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708" yWindow="96" windowWidth="20376" windowHeight="9780"/>
  </bookViews>
  <sheets>
    <sheet name="Table S4" sheetId="1" r:id="rId1"/>
  </sheets>
  <calcPr calcId="145621"/>
</workbook>
</file>

<file path=xl/sharedStrings.xml><?xml version="1.0" encoding="utf-8"?>
<sst xmlns="http://schemas.openxmlformats.org/spreadsheetml/2006/main" count="4" uniqueCount="4">
  <si>
    <t>Dendrogram</t>
  </si>
  <si>
    <t>Module cluster</t>
  </si>
  <si>
    <t>Module</t>
  </si>
  <si>
    <t>Indicator clus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8"/>
      <color theme="1"/>
      <name val="Times New Roman"/>
      <family val="1"/>
    </font>
    <font>
      <sz val="8"/>
      <color theme="1"/>
      <name val="Calibri"/>
      <family val="2"/>
      <scheme val="minor"/>
    </font>
    <font>
      <sz val="8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2" fillId="0" borderId="0" xfId="0" applyFont="1"/>
    <xf numFmtId="0" fontId="1" fillId="0" borderId="4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0" fontId="1" fillId="2" borderId="13" xfId="0" applyFont="1" applyFill="1" applyBorder="1" applyAlignment="1">
      <alignment horizontal="center" vertical="center"/>
    </xf>
    <xf numFmtId="1" fontId="3" fillId="2" borderId="0" xfId="0" applyNumberFormat="1" applyFont="1" applyFill="1" applyBorder="1" applyAlignment="1">
      <alignment horizontal="center" vertical="center" wrapText="1"/>
    </xf>
    <xf numFmtId="0" fontId="1" fillId="2" borderId="0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2" fontId="1" fillId="0" borderId="9" xfId="0" applyNumberFormat="1" applyFont="1" applyFill="1" applyBorder="1" applyAlignment="1">
      <alignment horizontal="center" vertical="center"/>
    </xf>
    <xf numFmtId="2" fontId="1" fillId="0" borderId="8" xfId="0" applyNumberFormat="1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2" fontId="1" fillId="0" borderId="0" xfId="0" applyNumberFormat="1" applyFont="1" applyFill="1" applyBorder="1" applyAlignment="1">
      <alignment horizontal="center" vertical="center"/>
    </xf>
    <xf numFmtId="2" fontId="1" fillId="0" borderId="3" xfId="0" applyNumberFormat="1" applyFont="1" applyFill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2" fontId="1" fillId="0" borderId="5" xfId="0" applyNumberFormat="1" applyFont="1" applyFill="1" applyBorder="1" applyAlignment="1">
      <alignment horizontal="center" vertical="center"/>
    </xf>
    <xf numFmtId="2" fontId="1" fillId="0" borderId="6" xfId="0" applyNumberFormat="1" applyFont="1" applyFill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12" xfId="0" applyFont="1" applyBorder="1" applyAlignment="1">
      <alignment horizontal="center" vertical="center"/>
    </xf>
    <xf numFmtId="2" fontId="1" fillId="0" borderId="1" xfId="0" applyNumberFormat="1" applyFont="1" applyFill="1" applyBorder="1" applyAlignment="1">
      <alignment horizontal="center" vertical="center"/>
    </xf>
    <xf numFmtId="2" fontId="1" fillId="0" borderId="11" xfId="0" applyNumberFormat="1" applyFont="1" applyFill="1" applyBorder="1" applyAlignment="1">
      <alignment horizontal="center" vertical="center"/>
    </xf>
    <xf numFmtId="0" fontId="1" fillId="0" borderId="14" xfId="0" applyFont="1" applyFill="1" applyBorder="1" applyAlignment="1">
      <alignment horizontal="center" vertical="center"/>
    </xf>
    <xf numFmtId="0" fontId="1" fillId="0" borderId="15" xfId="0" applyFont="1" applyFill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5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0" fontId="1" fillId="2" borderId="13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13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2" borderId="0" xfId="0" applyFont="1" applyFill="1" applyBorder="1" applyAlignment="1">
      <alignment horizontal="center" vertical="center" wrapText="1"/>
    </xf>
    <xf numFmtId="0" fontId="1" fillId="0" borderId="14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2</xdr:row>
      <xdr:rowOff>9516</xdr:rowOff>
    </xdr:from>
    <xdr:to>
      <xdr:col>1</xdr:col>
      <xdr:colOff>607314</xdr:colOff>
      <xdr:row>75</xdr:row>
      <xdr:rowOff>47624</xdr:rowOff>
    </xdr:to>
    <xdr:pic>
      <xdr:nvPicPr>
        <xdr:cNvPr id="5" name="Picture 4"/>
        <xdr:cNvPicPr preferRelativeResize="0">
          <a:picLocks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 flipV="1">
          <a:off x="0" y="304791"/>
          <a:ext cx="1216914" cy="11849108"/>
        </a:xfrm>
        <a:prstGeom prst="rect">
          <a:avLst/>
        </a:prstGeom>
        <a:ln>
          <a:solidFill>
            <a:schemeClr val="tx1"/>
          </a:solidFill>
        </a:ln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0"/>
  <sheetViews>
    <sheetView showGridLines="0" tabSelected="1" workbookViewId="0">
      <selection activeCell="R18" sqref="R18"/>
    </sheetView>
  </sheetViews>
  <sheetFormatPr defaultColWidth="9.109375" defaultRowHeight="10.199999999999999" x14ac:dyDescent="0.2"/>
  <cols>
    <col min="1" max="2" width="9.109375" style="1"/>
    <col min="3" max="3" width="10.5546875" style="1" bestFit="1" customWidth="1"/>
    <col min="4" max="4" width="5.88671875" style="1" bestFit="1" customWidth="1"/>
    <col min="5" max="15" width="4.5546875" style="1" bestFit="1" customWidth="1"/>
    <col min="16" max="16384" width="9.109375" style="1"/>
  </cols>
  <sheetData>
    <row r="1" spans="1:15" x14ac:dyDescent="0.2">
      <c r="A1" s="28" t="s">
        <v>0</v>
      </c>
      <c r="B1" s="28"/>
      <c r="C1" s="30" t="s">
        <v>1</v>
      </c>
      <c r="D1" s="30" t="s">
        <v>2</v>
      </c>
      <c r="E1" s="28" t="s">
        <v>3</v>
      </c>
      <c r="F1" s="28"/>
      <c r="G1" s="28"/>
      <c r="H1" s="28"/>
      <c r="I1" s="28"/>
      <c r="J1" s="28"/>
      <c r="K1" s="28"/>
      <c r="L1" s="28"/>
      <c r="M1" s="28"/>
      <c r="N1" s="28"/>
      <c r="O1" s="4"/>
    </row>
    <row r="2" spans="1:15" ht="10.8" thickBot="1" x14ac:dyDescent="0.25">
      <c r="A2" s="29"/>
      <c r="B2" s="29"/>
      <c r="C2" s="31"/>
      <c r="D2" s="32"/>
      <c r="E2" s="5">
        <v>1</v>
      </c>
      <c r="F2" s="5">
        <v>2</v>
      </c>
      <c r="G2" s="5">
        <v>3</v>
      </c>
      <c r="H2" s="5">
        <v>4</v>
      </c>
      <c r="I2" s="5">
        <v>5</v>
      </c>
      <c r="J2" s="5">
        <v>6</v>
      </c>
      <c r="K2" s="5">
        <v>7</v>
      </c>
      <c r="L2" s="5">
        <v>8</v>
      </c>
      <c r="M2" s="5">
        <v>9</v>
      </c>
      <c r="N2" s="5">
        <v>10</v>
      </c>
      <c r="O2" s="6">
        <v>11</v>
      </c>
    </row>
    <row r="3" spans="1:15" x14ac:dyDescent="0.2">
      <c r="A3" s="7"/>
      <c r="B3" s="7"/>
      <c r="C3" s="33">
        <v>1</v>
      </c>
      <c r="D3" s="8">
        <v>1</v>
      </c>
      <c r="E3" s="9">
        <v>0.40964217110584733</v>
      </c>
      <c r="F3" s="9">
        <v>0.62037400005240295</v>
      </c>
      <c r="G3" s="9">
        <v>1.53219151577603</v>
      </c>
      <c r="H3" s="9">
        <v>-0.33742856816520322</v>
      </c>
      <c r="I3" s="9">
        <v>-0.316546093785597</v>
      </c>
      <c r="J3" s="9">
        <v>-0.49332406593207728</v>
      </c>
      <c r="K3" s="9">
        <v>-0.96335452958569201</v>
      </c>
      <c r="L3" s="9">
        <v>-0.330239766633942</v>
      </c>
      <c r="M3" s="9">
        <v>0.902950927585909</v>
      </c>
      <c r="N3" s="9">
        <v>0.64805277564729125</v>
      </c>
      <c r="O3" s="10">
        <v>-0.2089035737444235</v>
      </c>
    </row>
    <row r="4" spans="1:15" x14ac:dyDescent="0.2">
      <c r="A4" s="7"/>
      <c r="B4" s="7"/>
      <c r="C4" s="33"/>
      <c r="D4" s="11">
        <v>2</v>
      </c>
      <c r="E4" s="12">
        <v>0.36441017029244632</v>
      </c>
      <c r="F4" s="12">
        <v>0.49107729431527503</v>
      </c>
      <c r="G4" s="12">
        <v>1.27840516515934</v>
      </c>
      <c r="H4" s="12">
        <v>-0.34560059989120506</v>
      </c>
      <c r="I4" s="12">
        <v>-0.28055487746582802</v>
      </c>
      <c r="J4" s="12">
        <v>-0.57156199825968601</v>
      </c>
      <c r="K4" s="12">
        <v>-0.84235965792939005</v>
      </c>
      <c r="L4" s="12">
        <v>-0.28259727892708097</v>
      </c>
      <c r="M4" s="12">
        <v>0.78394042700654598</v>
      </c>
      <c r="N4" s="12">
        <v>0.56083662774475729</v>
      </c>
      <c r="O4" s="13">
        <v>-0.20143523528919513</v>
      </c>
    </row>
    <row r="5" spans="1:15" x14ac:dyDescent="0.2">
      <c r="A5" s="7"/>
      <c r="B5" s="7"/>
      <c r="C5" s="33"/>
      <c r="D5" s="11">
        <v>3</v>
      </c>
      <c r="E5" s="12">
        <v>0.39796670378212368</v>
      </c>
      <c r="F5" s="12">
        <v>0.70197179086978601</v>
      </c>
      <c r="G5" s="12">
        <v>1.16127212397657</v>
      </c>
      <c r="H5" s="12">
        <v>-0.73963452064085211</v>
      </c>
      <c r="I5" s="12">
        <v>-0.42778461026477299</v>
      </c>
      <c r="J5" s="12">
        <v>-1.6047178866181933</v>
      </c>
      <c r="K5" s="12">
        <v>-1.19557770784918</v>
      </c>
      <c r="L5" s="12">
        <v>-0.64124340951578951</v>
      </c>
      <c r="M5" s="12">
        <v>0.74271056901751553</v>
      </c>
      <c r="N5" s="12">
        <v>0.39075815192121799</v>
      </c>
      <c r="O5" s="13">
        <v>-0.63386034947038949</v>
      </c>
    </row>
    <row r="6" spans="1:15" ht="10.8" thickBot="1" x14ac:dyDescent="0.25">
      <c r="A6" s="7"/>
      <c r="B6" s="7"/>
      <c r="C6" s="33"/>
      <c r="D6" s="11">
        <v>4</v>
      </c>
      <c r="E6" s="12">
        <v>0.43596827751518763</v>
      </c>
      <c r="F6" s="12">
        <v>1.15420788885169</v>
      </c>
      <c r="G6" s="12">
        <v>1.2378403674174501</v>
      </c>
      <c r="H6" s="12">
        <v>-0.34717257506097249</v>
      </c>
      <c r="I6" s="12">
        <v>-0.254492921079983</v>
      </c>
      <c r="J6" s="12">
        <v>-1.0182719176316655</v>
      </c>
      <c r="K6" s="12">
        <v>-0.83208058378555905</v>
      </c>
      <c r="L6" s="12">
        <v>-8.2877517541751003E-2</v>
      </c>
      <c r="M6" s="12">
        <v>0.75668402358407905</v>
      </c>
      <c r="N6" s="12">
        <v>0.62766654283686496</v>
      </c>
      <c r="O6" s="13">
        <v>-0.26376473614338097</v>
      </c>
    </row>
    <row r="7" spans="1:15" ht="12" thickBot="1" x14ac:dyDescent="0.25">
      <c r="A7" s="7"/>
      <c r="B7" s="7"/>
      <c r="C7" s="2">
        <v>2</v>
      </c>
      <c r="D7" s="14">
        <v>5</v>
      </c>
      <c r="E7" s="15">
        <v>-9.8202942551347608E-2</v>
      </c>
      <c r="F7" s="15">
        <v>-0.42153106767949799</v>
      </c>
      <c r="G7" s="15">
        <v>0.295875428839871</v>
      </c>
      <c r="H7" s="15">
        <v>-0.55583631137393352</v>
      </c>
      <c r="I7" s="15">
        <v>-0.67394889338105801</v>
      </c>
      <c r="J7" s="15">
        <v>-0.84199234267393752</v>
      </c>
      <c r="K7" s="15">
        <v>-0.789029984540916</v>
      </c>
      <c r="L7" s="15">
        <v>-0.20849243650992749</v>
      </c>
      <c r="M7" s="15">
        <v>-0.22693411586076684</v>
      </c>
      <c r="N7" s="15">
        <v>5.1481397822179996E-2</v>
      </c>
      <c r="O7" s="16">
        <v>-0.59450246495895953</v>
      </c>
    </row>
    <row r="8" spans="1:15" ht="10.8" thickBot="1" x14ac:dyDescent="0.25">
      <c r="A8" s="7"/>
      <c r="B8" s="7"/>
      <c r="C8" s="34">
        <v>3</v>
      </c>
      <c r="D8" s="8">
        <v>6</v>
      </c>
      <c r="E8" s="9">
        <v>-6.9903444745292073E-2</v>
      </c>
      <c r="F8" s="9">
        <v>-0.87737792518925595</v>
      </c>
      <c r="G8" s="9">
        <v>-1.5038773011339099</v>
      </c>
      <c r="H8" s="9">
        <v>-1.026658265929518</v>
      </c>
      <c r="I8" s="9">
        <v>-0.65324562971865197</v>
      </c>
      <c r="J8" s="9">
        <v>-4.1998731748673874</v>
      </c>
      <c r="K8" s="9">
        <v>-1.7522193860511699</v>
      </c>
      <c r="L8" s="9">
        <v>-1.553433225233265</v>
      </c>
      <c r="M8" s="9">
        <v>-1.3322364138923901</v>
      </c>
      <c r="N8" s="9">
        <v>-3.0674339447315102</v>
      </c>
      <c r="O8" s="10">
        <v>-2.5129624471802363</v>
      </c>
    </row>
    <row r="9" spans="1:15" ht="10.8" thickBot="1" x14ac:dyDescent="0.25">
      <c r="A9" s="7"/>
      <c r="B9" s="7"/>
      <c r="C9" s="34"/>
      <c r="D9" s="11">
        <v>7</v>
      </c>
      <c r="E9" s="12">
        <v>-7.1477670079313993E-2</v>
      </c>
      <c r="F9" s="12">
        <v>-0.75746511870897804</v>
      </c>
      <c r="G9" s="12">
        <v>-1.28801396412094</v>
      </c>
      <c r="H9" s="12">
        <v>-0.80658671889097799</v>
      </c>
      <c r="I9" s="12">
        <v>-0.66518423590047404</v>
      </c>
      <c r="J9" s="12">
        <v>-3.7877226713134569</v>
      </c>
      <c r="K9" s="12">
        <v>-1.6538409449427101</v>
      </c>
      <c r="L9" s="12">
        <v>-1.1021862319081959</v>
      </c>
      <c r="M9" s="12">
        <v>-1.062314687902435</v>
      </c>
      <c r="N9" s="12">
        <v>-2.77044275201759</v>
      </c>
      <c r="O9" s="13">
        <v>-2.2675714913543263</v>
      </c>
    </row>
    <row r="10" spans="1:15" ht="10.8" thickBot="1" x14ac:dyDescent="0.25">
      <c r="A10" s="7"/>
      <c r="B10" s="7"/>
      <c r="C10" s="34"/>
      <c r="D10" s="11">
        <v>8</v>
      </c>
      <c r="E10" s="12">
        <v>-0.16277850664220764</v>
      </c>
      <c r="F10" s="12">
        <v>-1.2177791572554499</v>
      </c>
      <c r="G10" s="12">
        <v>-2.1607822028365899</v>
      </c>
      <c r="H10" s="12">
        <v>-1.3352896149835085</v>
      </c>
      <c r="I10" s="12">
        <v>-0.69309750034231699</v>
      </c>
      <c r="J10" s="12">
        <v>-5.6432714544576497</v>
      </c>
      <c r="K10" s="12">
        <v>-2.3856883078902098</v>
      </c>
      <c r="L10" s="12">
        <v>-2.34343272874673</v>
      </c>
      <c r="M10" s="12">
        <v>-1.8754969073056049</v>
      </c>
      <c r="N10" s="12">
        <v>-4.1326074037256761</v>
      </c>
      <c r="O10" s="13">
        <v>-3.2027672877988902</v>
      </c>
    </row>
    <row r="11" spans="1:15" ht="10.8" thickBot="1" x14ac:dyDescent="0.25">
      <c r="A11" s="7"/>
      <c r="B11" s="7"/>
      <c r="C11" s="34"/>
      <c r="D11" s="11">
        <v>9</v>
      </c>
      <c r="E11" s="12">
        <v>-0.12046192245222394</v>
      </c>
      <c r="F11" s="12">
        <v>-0.96488861664917602</v>
      </c>
      <c r="G11" s="12">
        <v>-1.8710178147265799</v>
      </c>
      <c r="H11" s="12">
        <v>-1.0839501264847344</v>
      </c>
      <c r="I11" s="12">
        <v>-0.595765279343895</v>
      </c>
      <c r="J11" s="12">
        <v>-4.8870963772129192</v>
      </c>
      <c r="K11" s="12">
        <v>-1.8206493880609</v>
      </c>
      <c r="L11" s="12">
        <v>-1.8694310263494249</v>
      </c>
      <c r="M11" s="12">
        <v>-1.5101918124114051</v>
      </c>
      <c r="N11" s="12">
        <v>-3.4945408207841098</v>
      </c>
      <c r="O11" s="13">
        <v>-2.5817690721558049</v>
      </c>
    </row>
    <row r="12" spans="1:15" ht="10.8" thickBot="1" x14ac:dyDescent="0.25">
      <c r="A12" s="7"/>
      <c r="B12" s="7"/>
      <c r="C12" s="34"/>
      <c r="D12" s="11">
        <v>10</v>
      </c>
      <c r="E12" s="12">
        <v>-0.11201966917053612</v>
      </c>
      <c r="F12" s="12">
        <v>-1.05501254922636</v>
      </c>
      <c r="G12" s="12">
        <v>-2.4865253067299999</v>
      </c>
      <c r="H12" s="12">
        <v>-1.387415363488427</v>
      </c>
      <c r="I12" s="12">
        <v>-0.65365935889082705</v>
      </c>
      <c r="J12" s="12">
        <v>-6.282913917563886</v>
      </c>
      <c r="K12" s="12">
        <v>-2.56967111699998</v>
      </c>
      <c r="L12" s="12">
        <v>-2.3353845826384303</v>
      </c>
      <c r="M12" s="12">
        <v>-1.90934479145567</v>
      </c>
      <c r="N12" s="12">
        <v>-5.1188063524782068</v>
      </c>
      <c r="O12" s="13">
        <v>-3.41895447197007</v>
      </c>
    </row>
    <row r="13" spans="1:15" ht="10.8" thickBot="1" x14ac:dyDescent="0.25">
      <c r="A13" s="7"/>
      <c r="B13" s="7"/>
      <c r="C13" s="34"/>
      <c r="D13" s="11">
        <v>11</v>
      </c>
      <c r="E13" s="12">
        <v>-0.12877195593634697</v>
      </c>
      <c r="F13" s="12">
        <v>-1.0063309551839099</v>
      </c>
      <c r="G13" s="12">
        <v>-2.0516891246948998</v>
      </c>
      <c r="H13" s="12">
        <v>-1.0618688016739171</v>
      </c>
      <c r="I13" s="12">
        <v>-0.65233627567762398</v>
      </c>
      <c r="J13" s="12">
        <v>-4.894023547604303</v>
      </c>
      <c r="K13" s="12">
        <v>-2.0904224383817902</v>
      </c>
      <c r="L13" s="12">
        <v>-1.8389894179372748</v>
      </c>
      <c r="M13" s="12">
        <v>-1.6020806345396501</v>
      </c>
      <c r="N13" s="12">
        <v>-3.8204160022450804</v>
      </c>
      <c r="O13" s="13">
        <v>-2.7115038944595669</v>
      </c>
    </row>
    <row r="14" spans="1:15" ht="10.8" thickBot="1" x14ac:dyDescent="0.25">
      <c r="A14" s="7"/>
      <c r="B14" s="7"/>
      <c r="C14" s="34"/>
      <c r="D14" s="11">
        <v>12</v>
      </c>
      <c r="E14" s="12">
        <v>-0.15858190495706107</v>
      </c>
      <c r="F14" s="12">
        <v>-1.06517924481104</v>
      </c>
      <c r="G14" s="12">
        <v>-1.62583494774566</v>
      </c>
      <c r="H14" s="12">
        <v>-0.97037206759039696</v>
      </c>
      <c r="I14" s="12">
        <v>-0.734838028145128</v>
      </c>
      <c r="J14" s="12">
        <v>-4.2571643291195107</v>
      </c>
      <c r="K14" s="12">
        <v>-1.9308597345629099</v>
      </c>
      <c r="L14" s="12">
        <v>-1.4653391924657901</v>
      </c>
      <c r="M14" s="12">
        <v>-1.420350358004695</v>
      </c>
      <c r="N14" s="12">
        <v>-3.1490975307158533</v>
      </c>
      <c r="O14" s="13">
        <v>-2.4768622003923686</v>
      </c>
    </row>
    <row r="15" spans="1:15" ht="10.8" thickBot="1" x14ac:dyDescent="0.25">
      <c r="A15" s="7"/>
      <c r="B15" s="7"/>
      <c r="C15" s="34"/>
      <c r="D15" s="11">
        <v>13</v>
      </c>
      <c r="E15" s="12">
        <v>-0.17113259992494398</v>
      </c>
      <c r="F15" s="12">
        <v>-1.15383661912507</v>
      </c>
      <c r="G15" s="12">
        <v>-1.8979592842215001</v>
      </c>
      <c r="H15" s="12">
        <v>-0.98215045903322495</v>
      </c>
      <c r="I15" s="12">
        <v>-0.77605402265978995</v>
      </c>
      <c r="J15" s="12">
        <v>-4.5942093446852432</v>
      </c>
      <c r="K15" s="12">
        <v>-2.2573550890808698</v>
      </c>
      <c r="L15" s="12">
        <v>-1.7930307853607299</v>
      </c>
      <c r="M15" s="12">
        <v>-1.5776904357906099</v>
      </c>
      <c r="N15" s="12">
        <v>-3.6115183195698903</v>
      </c>
      <c r="O15" s="13">
        <v>-2.6895420439526183</v>
      </c>
    </row>
    <row r="16" spans="1:15" ht="10.8" thickBot="1" x14ac:dyDescent="0.25">
      <c r="A16" s="17"/>
      <c r="B16" s="17"/>
      <c r="C16" s="34"/>
      <c r="D16" s="11">
        <v>14</v>
      </c>
      <c r="E16" s="12">
        <v>-4.5714737713233568E-2</v>
      </c>
      <c r="F16" s="12">
        <v>-0.50570553325635204</v>
      </c>
      <c r="G16" s="12">
        <v>-1.01461315958488</v>
      </c>
      <c r="H16" s="12">
        <v>-0.70013991329569847</v>
      </c>
      <c r="I16" s="12">
        <v>-0.36031426228042202</v>
      </c>
      <c r="J16" s="12">
        <v>-2.8301765507948171</v>
      </c>
      <c r="K16" s="12">
        <v>-1.2729218638311699</v>
      </c>
      <c r="L16" s="12">
        <v>-1.40411481866323</v>
      </c>
      <c r="M16" s="12">
        <v>-0.94345677619040758</v>
      </c>
      <c r="N16" s="12">
        <v>-2.2513059919724268</v>
      </c>
      <c r="O16" s="13">
        <v>-1.71953907023276</v>
      </c>
    </row>
    <row r="17" spans="1:15" ht="10.8" thickBot="1" x14ac:dyDescent="0.25">
      <c r="A17" s="17"/>
      <c r="B17" s="17"/>
      <c r="C17" s="34"/>
      <c r="D17" s="18">
        <v>15</v>
      </c>
      <c r="E17" s="19">
        <v>-0.3404415968255145</v>
      </c>
      <c r="F17" s="19">
        <v>-0.80656055985757102</v>
      </c>
      <c r="G17" s="19">
        <v>-2.2263247301465099</v>
      </c>
      <c r="H17" s="19">
        <v>-0.5979496627263845</v>
      </c>
      <c r="I17" s="19">
        <v>-0.57607623807301001</v>
      </c>
      <c r="J17" s="19">
        <v>-2.28293107698028</v>
      </c>
      <c r="K17" s="19">
        <v>-2.8355222647085201</v>
      </c>
      <c r="L17" s="19">
        <v>-2.1490883021064802</v>
      </c>
      <c r="M17" s="19">
        <v>-2.2174997643679548</v>
      </c>
      <c r="N17" s="19">
        <v>-4.5070617479911368</v>
      </c>
      <c r="O17" s="20">
        <v>-2.4203741530415899</v>
      </c>
    </row>
    <row r="18" spans="1:15" ht="10.8" thickBot="1" x14ac:dyDescent="0.25">
      <c r="A18" s="17"/>
      <c r="B18" s="17"/>
      <c r="C18" s="27">
        <v>4</v>
      </c>
      <c r="D18" s="11">
        <v>16</v>
      </c>
      <c r="E18" s="12">
        <v>4.7720353936379099E-2</v>
      </c>
      <c r="F18" s="12">
        <v>0.25580987613691297</v>
      </c>
      <c r="G18" s="12">
        <v>-0.38038916710464699</v>
      </c>
      <c r="H18" s="12">
        <v>-0.23146823703896049</v>
      </c>
      <c r="I18" s="12">
        <v>0.14594956655917099</v>
      </c>
      <c r="J18" s="12">
        <v>-0.30825335592155739</v>
      </c>
      <c r="K18" s="12">
        <v>-0.24605587012509</v>
      </c>
      <c r="L18" s="12">
        <v>-0.46314112246116745</v>
      </c>
      <c r="M18" s="12">
        <v>-0.30049447839110149</v>
      </c>
      <c r="N18" s="12">
        <v>-0.50215612704553469</v>
      </c>
      <c r="O18" s="13">
        <v>-0.31773734187452735</v>
      </c>
    </row>
    <row r="19" spans="1:15" ht="10.8" thickBot="1" x14ac:dyDescent="0.25">
      <c r="A19" s="17"/>
      <c r="B19" s="17"/>
      <c r="C19" s="27"/>
      <c r="D19" s="18">
        <v>17</v>
      </c>
      <c r="E19" s="19">
        <v>6.881111977272833E-2</v>
      </c>
      <c r="F19" s="19">
        <v>0.25868375487595302</v>
      </c>
      <c r="G19" s="19">
        <v>-0.42829497558292901</v>
      </c>
      <c r="H19" s="19">
        <v>-0.190922478216492</v>
      </c>
      <c r="I19" s="19">
        <v>0.217464875382997</v>
      </c>
      <c r="J19" s="19">
        <v>-0.24182133773961934</v>
      </c>
      <c r="K19" s="19">
        <v>-2.0200163588011501E-2</v>
      </c>
      <c r="L19" s="19">
        <v>-0.444172756892809</v>
      </c>
      <c r="M19" s="19">
        <v>-0.23261056087160051</v>
      </c>
      <c r="N19" s="19">
        <v>-0.51234126844598638</v>
      </c>
      <c r="O19" s="20">
        <v>-0.24957353011719216</v>
      </c>
    </row>
    <row r="20" spans="1:15" ht="10.8" thickBot="1" x14ac:dyDescent="0.25">
      <c r="A20" s="17"/>
      <c r="B20" s="17"/>
      <c r="C20" s="27">
        <v>5</v>
      </c>
      <c r="D20" s="8">
        <v>18</v>
      </c>
      <c r="E20" s="9">
        <v>-5.5259517077847577E-2</v>
      </c>
      <c r="F20" s="9">
        <v>-2.3520891815499899E-2</v>
      </c>
      <c r="G20" s="9">
        <v>-0.99745890104809798</v>
      </c>
      <c r="H20" s="9">
        <v>-0.24016275884986898</v>
      </c>
      <c r="I20" s="9">
        <v>-0.22125249450603801</v>
      </c>
      <c r="J20" s="9">
        <v>-0.39917361700246601</v>
      </c>
      <c r="K20" s="9">
        <v>-1.50912034833826</v>
      </c>
      <c r="L20" s="9">
        <v>-1.280024727776935</v>
      </c>
      <c r="M20" s="9">
        <v>-1.2469457022958901</v>
      </c>
      <c r="N20" s="9">
        <v>-1.9947536027769734</v>
      </c>
      <c r="O20" s="10">
        <v>-1.0636945950382957</v>
      </c>
    </row>
    <row r="21" spans="1:15" ht="10.8" thickBot="1" x14ac:dyDescent="0.25">
      <c r="A21" s="17"/>
      <c r="B21" s="17"/>
      <c r="C21" s="27"/>
      <c r="D21" s="11">
        <v>19</v>
      </c>
      <c r="E21" s="12">
        <v>-0.35588726341035293</v>
      </c>
      <c r="F21" s="12">
        <v>-0.33977243087959402</v>
      </c>
      <c r="G21" s="12">
        <v>-2.0280783246663301</v>
      </c>
      <c r="H21" s="12">
        <v>-0.2419645203092205</v>
      </c>
      <c r="I21" s="12">
        <v>-0.49261333438627602</v>
      </c>
      <c r="J21" s="12">
        <v>-0.75184741139569899</v>
      </c>
      <c r="K21" s="12">
        <v>-3.3573038689748</v>
      </c>
      <c r="L21" s="12">
        <v>-2.3514572094595048</v>
      </c>
      <c r="M21" s="12">
        <v>-2.401634002565785</v>
      </c>
      <c r="N21" s="12">
        <v>-3.6418470471180129</v>
      </c>
      <c r="O21" s="13">
        <v>-2.0194812323666169</v>
      </c>
    </row>
    <row r="22" spans="1:15" ht="10.8" thickBot="1" x14ac:dyDescent="0.25">
      <c r="A22" s="17"/>
      <c r="B22" s="17"/>
      <c r="C22" s="27"/>
      <c r="D22" s="18">
        <v>20</v>
      </c>
      <c r="E22" s="19">
        <v>-0.33456482941118565</v>
      </c>
      <c r="F22" s="19">
        <v>-0.48565992969400901</v>
      </c>
      <c r="G22" s="19">
        <v>-1.98062346529822</v>
      </c>
      <c r="H22" s="19">
        <v>-0.42309929806194502</v>
      </c>
      <c r="I22" s="19">
        <v>-0.65432869745313804</v>
      </c>
      <c r="J22" s="19">
        <v>-1.4649467062984047</v>
      </c>
      <c r="K22" s="19">
        <v>-2.9287372812474399</v>
      </c>
      <c r="L22" s="19">
        <v>-2.3307589396455701</v>
      </c>
      <c r="M22" s="19">
        <v>-2.3415728343235997</v>
      </c>
      <c r="N22" s="19">
        <v>-3.3187887197172263</v>
      </c>
      <c r="O22" s="20">
        <v>-2.3109334707628619</v>
      </c>
    </row>
    <row r="23" spans="1:15" ht="12" thickBot="1" x14ac:dyDescent="0.25">
      <c r="A23" s="17"/>
      <c r="B23" s="17"/>
      <c r="C23" s="3">
        <v>6</v>
      </c>
      <c r="D23" s="14">
        <v>21</v>
      </c>
      <c r="E23" s="15">
        <v>-0.36925814860049133</v>
      </c>
      <c r="F23" s="15">
        <v>-0.393114197112851</v>
      </c>
      <c r="G23" s="15">
        <v>-0.50833801393714095</v>
      </c>
      <c r="H23" s="15">
        <v>-0.22461679497320999</v>
      </c>
      <c r="I23" s="15">
        <v>-0.36797124625390198</v>
      </c>
      <c r="J23" s="15">
        <v>-0.28204386137505294</v>
      </c>
      <c r="K23" s="15">
        <v>-0.19825329693139701</v>
      </c>
      <c r="L23" s="15">
        <v>-0.54963044243063297</v>
      </c>
      <c r="M23" s="15">
        <v>-0.54188704918899555</v>
      </c>
      <c r="N23" s="15">
        <v>-0.68264313722575365</v>
      </c>
      <c r="O23" s="16">
        <v>-0.48859917843678852</v>
      </c>
    </row>
    <row r="24" spans="1:15" ht="12" thickBot="1" x14ac:dyDescent="0.25">
      <c r="A24" s="17"/>
      <c r="B24" s="17"/>
      <c r="C24" s="3">
        <v>7</v>
      </c>
      <c r="D24" s="14">
        <v>22</v>
      </c>
      <c r="E24" s="15">
        <v>-4.4948427152415836E-2</v>
      </c>
      <c r="F24" s="15">
        <v>-0.37832201418196398</v>
      </c>
      <c r="G24" s="15">
        <v>-0.13707019157447101</v>
      </c>
      <c r="H24" s="15">
        <v>-2.6887096320099849E-2</v>
      </c>
      <c r="I24" s="15">
        <v>-9.7467811013329297E-2</v>
      </c>
      <c r="J24" s="15">
        <v>-4.0616019169840194E-2</v>
      </c>
      <c r="K24" s="15">
        <v>-0.113787516992181</v>
      </c>
      <c r="L24" s="15">
        <v>-0.10290217268062546</v>
      </c>
      <c r="M24" s="15">
        <v>-4.3101123717999802E-3</v>
      </c>
      <c r="N24" s="15">
        <v>-0.12422909206859191</v>
      </c>
      <c r="O24" s="16">
        <v>-6.1141349210949374E-2</v>
      </c>
    </row>
    <row r="25" spans="1:15" ht="12" thickBot="1" x14ac:dyDescent="0.25">
      <c r="A25" s="17"/>
      <c r="B25" s="17"/>
      <c r="C25" s="21">
        <v>8</v>
      </c>
      <c r="D25" s="14">
        <v>23</v>
      </c>
      <c r="E25" s="15">
        <v>-0.33523240901643803</v>
      </c>
      <c r="F25" s="15">
        <v>0.77697159424093698</v>
      </c>
      <c r="G25" s="15">
        <v>0.30904299195088403</v>
      </c>
      <c r="H25" s="15">
        <v>-4.3758014577383403E-2</v>
      </c>
      <c r="I25" s="15">
        <v>0.210419931361674</v>
      </c>
      <c r="J25" s="15">
        <v>0.38963395099192882</v>
      </c>
      <c r="K25" s="15">
        <v>3.7757767559836501E-2</v>
      </c>
      <c r="L25" s="15">
        <v>3.1270081032688299</v>
      </c>
      <c r="M25" s="15">
        <v>1.0759844288661971</v>
      </c>
      <c r="N25" s="15">
        <v>-3.8125363244933673E-2</v>
      </c>
      <c r="O25" s="16">
        <v>0.12043551176429838</v>
      </c>
    </row>
    <row r="26" spans="1:15" ht="10.8" thickBot="1" x14ac:dyDescent="0.25">
      <c r="A26" s="17"/>
      <c r="B26" s="17"/>
      <c r="C26" s="27">
        <v>9</v>
      </c>
      <c r="D26" s="8">
        <v>24</v>
      </c>
      <c r="E26" s="9">
        <v>-0.7255138013683986</v>
      </c>
      <c r="F26" s="9">
        <v>-2.46336838166307</v>
      </c>
      <c r="G26" s="9">
        <v>-1.2065393966045499</v>
      </c>
      <c r="H26" s="9">
        <v>-4.5072712945647145E-2</v>
      </c>
      <c r="I26" s="9">
        <v>-1.51980470958776</v>
      </c>
      <c r="J26" s="9">
        <v>-0.21440928328087119</v>
      </c>
      <c r="K26" s="9">
        <v>-0.58966073593461799</v>
      </c>
      <c r="L26" s="9">
        <v>0.82967226983505049</v>
      </c>
      <c r="M26" s="9">
        <v>-0.88203061640583247</v>
      </c>
      <c r="N26" s="9">
        <v>-1.1127191088333763</v>
      </c>
      <c r="O26" s="10">
        <v>-1.1997100024005711</v>
      </c>
    </row>
    <row r="27" spans="1:15" ht="10.8" thickBot="1" x14ac:dyDescent="0.25">
      <c r="A27" s="17"/>
      <c r="B27" s="17"/>
      <c r="C27" s="27"/>
      <c r="D27" s="18">
        <v>25</v>
      </c>
      <c r="E27" s="19">
        <v>-0.31506806340751475</v>
      </c>
      <c r="F27" s="19">
        <v>-2.0430785849097499</v>
      </c>
      <c r="G27" s="19">
        <v>-0.84652748602227101</v>
      </c>
      <c r="H27" s="19">
        <v>7.8931356772171002E-2</v>
      </c>
      <c r="I27" s="19">
        <v>-1.0615838847331101</v>
      </c>
      <c r="J27" s="19">
        <v>3.0907716818740466E-2</v>
      </c>
      <c r="K27" s="19">
        <v>-0.25981570326801401</v>
      </c>
      <c r="L27" s="19">
        <v>1.0048959107292679</v>
      </c>
      <c r="M27" s="19">
        <v>-0.4499706183026525</v>
      </c>
      <c r="N27" s="19">
        <v>-0.67879963119233155</v>
      </c>
      <c r="O27" s="20">
        <v>-0.76211409173636324</v>
      </c>
    </row>
    <row r="28" spans="1:15" ht="12" thickBot="1" x14ac:dyDescent="0.25">
      <c r="A28" s="17"/>
      <c r="B28" s="17"/>
      <c r="C28" s="3">
        <v>10</v>
      </c>
      <c r="D28" s="14">
        <v>26</v>
      </c>
      <c r="E28" s="15">
        <v>5.026678883625043E-2</v>
      </c>
      <c r="F28" s="15">
        <v>0.17053201199989901</v>
      </c>
      <c r="G28" s="15">
        <v>-0.187031486163456</v>
      </c>
      <c r="H28" s="15">
        <v>0.122595418442479</v>
      </c>
      <c r="I28" s="15">
        <v>3.7702154319703002E-2</v>
      </c>
      <c r="J28" s="15">
        <v>7.8350189600452494E-2</v>
      </c>
      <c r="K28" s="15">
        <v>-2.87223605185302E-2</v>
      </c>
      <c r="L28" s="15">
        <v>-0.38481437943086549</v>
      </c>
      <c r="M28" s="15">
        <v>-0.21248807861330549</v>
      </c>
      <c r="N28" s="15">
        <v>-0.15722590919878934</v>
      </c>
      <c r="O28" s="16">
        <v>-1.9857298271917345E-2</v>
      </c>
    </row>
    <row r="29" spans="1:15" ht="12" thickBot="1" x14ac:dyDescent="0.25">
      <c r="A29" s="17"/>
      <c r="B29" s="17"/>
      <c r="C29" s="3">
        <v>11</v>
      </c>
      <c r="D29" s="14">
        <v>27</v>
      </c>
      <c r="E29" s="15">
        <v>-6.4110548205969994E-2</v>
      </c>
      <c r="F29" s="15">
        <v>0.37476856896456401</v>
      </c>
      <c r="G29" s="15">
        <v>1.6669949642727899</v>
      </c>
      <c r="H29" s="15">
        <v>0.11451369716966429</v>
      </c>
      <c r="I29" s="15">
        <v>-0.15342041429995901</v>
      </c>
      <c r="J29" s="15">
        <v>0.32706857582258503</v>
      </c>
      <c r="K29" s="15">
        <v>-0.15043865141326901</v>
      </c>
      <c r="L29" s="15">
        <v>0.62271490852435596</v>
      </c>
      <c r="M29" s="15">
        <v>0.20969758863811586</v>
      </c>
      <c r="N29" s="15">
        <v>0.31052035258765837</v>
      </c>
      <c r="O29" s="16">
        <v>1.3902583474055699E-2</v>
      </c>
    </row>
    <row r="30" spans="1:15" ht="12" thickBot="1" x14ac:dyDescent="0.25">
      <c r="A30" s="17"/>
      <c r="B30" s="17"/>
      <c r="C30" s="3">
        <v>12</v>
      </c>
      <c r="D30" s="14">
        <v>28</v>
      </c>
      <c r="E30" s="15">
        <v>6.7226837719686003E-2</v>
      </c>
      <c r="F30" s="15">
        <v>-8.1906652399377305E-2</v>
      </c>
      <c r="G30" s="15">
        <v>0.21325059930427701</v>
      </c>
      <c r="H30" s="15">
        <v>6.7851697828098301E-2</v>
      </c>
      <c r="I30" s="15">
        <v>-0.14961031779637601</v>
      </c>
      <c r="J30" s="15">
        <v>0.18965035944709366</v>
      </c>
      <c r="K30" s="15">
        <v>-0.36870674391753</v>
      </c>
      <c r="L30" s="15">
        <v>0.120391009322648</v>
      </c>
      <c r="M30" s="15">
        <v>-0.1064784580726101</v>
      </c>
      <c r="N30" s="15">
        <v>3.2053819246962344E-2</v>
      </c>
      <c r="O30" s="16">
        <v>0.16952850885838941</v>
      </c>
    </row>
    <row r="31" spans="1:15" ht="10.8" thickBot="1" x14ac:dyDescent="0.25">
      <c r="A31" s="17"/>
      <c r="B31" s="17"/>
      <c r="C31" s="27">
        <v>13</v>
      </c>
      <c r="D31" s="8">
        <v>29</v>
      </c>
      <c r="E31" s="9">
        <v>-2.5050334735114071E-2</v>
      </c>
      <c r="F31" s="9">
        <v>0.34617340645128603</v>
      </c>
      <c r="G31" s="9">
        <v>1.66082707610819</v>
      </c>
      <c r="H31" s="9">
        <v>0.33377179058232986</v>
      </c>
      <c r="I31" s="9">
        <v>9.3201118749064102E-2</v>
      </c>
      <c r="J31" s="9">
        <v>0.47640107773698331</v>
      </c>
      <c r="K31" s="9">
        <v>0.11469047802787501</v>
      </c>
      <c r="L31" s="9">
        <v>-1.9030867972158021E-3</v>
      </c>
      <c r="M31" s="9">
        <v>5.63754243862995E-2</v>
      </c>
      <c r="N31" s="9">
        <v>0.24974248533408297</v>
      </c>
      <c r="O31" s="10">
        <v>0.2222900166731939</v>
      </c>
    </row>
    <row r="32" spans="1:15" ht="10.8" thickBot="1" x14ac:dyDescent="0.25">
      <c r="A32" s="17"/>
      <c r="B32" s="17"/>
      <c r="C32" s="27"/>
      <c r="D32" s="18">
        <v>30</v>
      </c>
      <c r="E32" s="19">
        <v>-4.9187531351767323E-2</v>
      </c>
      <c r="F32" s="19">
        <v>0.322837979697566</v>
      </c>
      <c r="G32" s="19">
        <v>1.6351283911686101</v>
      </c>
      <c r="H32" s="19">
        <v>0.49821983083673749</v>
      </c>
      <c r="I32" s="19">
        <v>0.159331626902941</v>
      </c>
      <c r="J32" s="19">
        <v>0.66756901990891759</v>
      </c>
      <c r="K32" s="19">
        <v>0.22962639636368501</v>
      </c>
      <c r="L32" s="19">
        <v>0.164527337660028</v>
      </c>
      <c r="M32" s="19">
        <v>7.4152195180619968E-2</v>
      </c>
      <c r="N32" s="19">
        <v>0.28182919383941069</v>
      </c>
      <c r="O32" s="20">
        <v>0.26875668193750685</v>
      </c>
    </row>
    <row r="33" spans="1:15" ht="12" thickBot="1" x14ac:dyDescent="0.25">
      <c r="A33" s="17"/>
      <c r="B33" s="17"/>
      <c r="C33" s="22">
        <v>14</v>
      </c>
      <c r="D33" s="14">
        <v>31</v>
      </c>
      <c r="E33" s="15">
        <v>-6.1138205769502039E-2</v>
      </c>
      <c r="F33" s="15">
        <v>-0.38665539766379398</v>
      </c>
      <c r="G33" s="15">
        <v>-0.52321676568459996</v>
      </c>
      <c r="H33" s="15">
        <v>-0.55403337205769299</v>
      </c>
      <c r="I33" s="15">
        <v>-0.452487854132964</v>
      </c>
      <c r="J33" s="15">
        <v>-1.2973822050109203</v>
      </c>
      <c r="K33" s="15">
        <v>-0.50827270002000102</v>
      </c>
      <c r="L33" s="15">
        <v>-0.84102190075988958</v>
      </c>
      <c r="M33" s="15">
        <v>-0.71619409656693755</v>
      </c>
      <c r="N33" s="15">
        <v>-0.60711383827048293</v>
      </c>
      <c r="O33" s="16">
        <v>-1.0486088339831865</v>
      </c>
    </row>
    <row r="34" spans="1:15" ht="12" thickBot="1" x14ac:dyDescent="0.25">
      <c r="A34" s="17"/>
      <c r="B34" s="17"/>
      <c r="C34" s="22">
        <v>15</v>
      </c>
      <c r="D34" s="14">
        <v>32</v>
      </c>
      <c r="E34" s="15">
        <v>-6.2792097990446341E-2</v>
      </c>
      <c r="F34" s="15">
        <v>2.1597903850386499E-2</v>
      </c>
      <c r="G34" s="15">
        <v>-0.67963218320922303</v>
      </c>
      <c r="H34" s="15">
        <v>-2.1547007592730497E-2</v>
      </c>
      <c r="I34" s="15">
        <v>-0.39219564073351298</v>
      </c>
      <c r="J34" s="15">
        <v>-0.71883035705568543</v>
      </c>
      <c r="K34" s="15">
        <v>0.69308079439683401</v>
      </c>
      <c r="L34" s="15">
        <v>-1.0080178994912674</v>
      </c>
      <c r="M34" s="15">
        <v>-0.54095499330066799</v>
      </c>
      <c r="N34" s="15">
        <v>0.22902254218254711</v>
      </c>
      <c r="O34" s="16">
        <v>-0.40776394840138314</v>
      </c>
    </row>
    <row r="35" spans="1:15" ht="12" thickBot="1" x14ac:dyDescent="0.25">
      <c r="A35" s="17"/>
      <c r="B35" s="17"/>
      <c r="C35" s="22">
        <v>16</v>
      </c>
      <c r="D35" s="14">
        <v>33</v>
      </c>
      <c r="E35" s="15">
        <v>3.481908124697973E-2</v>
      </c>
      <c r="F35" s="15">
        <v>-1.0135138403614501</v>
      </c>
      <c r="G35" s="15">
        <v>-0.46706035159437898</v>
      </c>
      <c r="H35" s="15">
        <v>1.8000703355534997E-2</v>
      </c>
      <c r="I35" s="15">
        <v>-0.56289010494953895</v>
      </c>
      <c r="J35" s="15">
        <v>-0.628041445629694</v>
      </c>
      <c r="K35" s="15">
        <v>3.5411246801989399E-2</v>
      </c>
      <c r="L35" s="15">
        <v>0.47081063768069004</v>
      </c>
      <c r="M35" s="15">
        <v>-0.25875156450819403</v>
      </c>
      <c r="N35" s="15">
        <v>-2.0548853150437266E-2</v>
      </c>
      <c r="O35" s="16">
        <v>-0.4153987624848588</v>
      </c>
    </row>
    <row r="36" spans="1:15" ht="12" thickBot="1" x14ac:dyDescent="0.25">
      <c r="A36" s="17"/>
      <c r="B36" s="17"/>
      <c r="C36" s="22">
        <v>17</v>
      </c>
      <c r="D36" s="14">
        <v>34</v>
      </c>
      <c r="E36" s="15">
        <v>0.16514036854983608</v>
      </c>
      <c r="F36" s="15">
        <v>0.124820207854141</v>
      </c>
      <c r="G36" s="15">
        <v>6.79531129535558E-2</v>
      </c>
      <c r="H36" s="15">
        <v>0.2711476318704395</v>
      </c>
      <c r="I36" s="15">
        <v>7.2542746022931301E-2</v>
      </c>
      <c r="J36" s="15">
        <v>3.4912217271281687E-2</v>
      </c>
      <c r="K36" s="15">
        <v>0.41543484338089798</v>
      </c>
      <c r="L36" s="15">
        <v>-4.2379813230324997E-2</v>
      </c>
      <c r="M36" s="15">
        <v>-0.10433244256603816</v>
      </c>
      <c r="N36" s="15">
        <v>5.7228567854615574E-2</v>
      </c>
      <c r="O36" s="16">
        <v>-0.29458591693958897</v>
      </c>
    </row>
    <row r="37" spans="1:15" ht="12" thickBot="1" x14ac:dyDescent="0.25">
      <c r="A37" s="17"/>
      <c r="B37" s="17"/>
      <c r="C37" s="22">
        <v>18</v>
      </c>
      <c r="D37" s="14">
        <v>35</v>
      </c>
      <c r="E37" s="15">
        <v>7.2108029606782987E-3</v>
      </c>
      <c r="F37" s="15">
        <v>-0.205383713701696</v>
      </c>
      <c r="G37" s="15">
        <v>0.46899343988916298</v>
      </c>
      <c r="H37" s="15">
        <v>-6.4340275422414647E-2</v>
      </c>
      <c r="I37" s="15">
        <v>0.38826757780962701</v>
      </c>
      <c r="J37" s="15">
        <v>0.39526078632600664</v>
      </c>
      <c r="K37" s="15">
        <v>-1.9207571045877499E-2</v>
      </c>
      <c r="L37" s="15">
        <v>0.27787992768914349</v>
      </c>
      <c r="M37" s="15">
        <v>0.37615677493159799</v>
      </c>
      <c r="N37" s="15">
        <v>0.96477621218221044</v>
      </c>
      <c r="O37" s="16">
        <v>0.46534749582069468</v>
      </c>
    </row>
    <row r="38" spans="1:15" ht="10.8" thickBot="1" x14ac:dyDescent="0.25">
      <c r="A38" s="17"/>
      <c r="B38" s="17"/>
      <c r="C38" s="22">
        <v>19</v>
      </c>
      <c r="D38" s="14">
        <v>36</v>
      </c>
      <c r="E38" s="15">
        <v>-5.9847671913836144E-2</v>
      </c>
      <c r="F38" s="15">
        <v>9.6622324994131203E-2</v>
      </c>
      <c r="G38" s="15">
        <v>0.13913614406008701</v>
      </c>
      <c r="H38" s="15">
        <v>-2.574709010155149E-3</v>
      </c>
      <c r="I38" s="15">
        <v>-3.7712733967355902E-2</v>
      </c>
      <c r="J38" s="15">
        <v>0.1085045893630238</v>
      </c>
      <c r="K38" s="15">
        <v>1.93381984552378E-2</v>
      </c>
      <c r="L38" s="15">
        <v>0.16780959363567904</v>
      </c>
      <c r="M38" s="15">
        <v>0.10309107404265495</v>
      </c>
      <c r="N38" s="15">
        <v>0.71329483618223932</v>
      </c>
      <c r="O38" s="16">
        <v>0.30231789295197348</v>
      </c>
    </row>
    <row r="39" spans="1:15" ht="10.8" thickBot="1" x14ac:dyDescent="0.25">
      <c r="A39" s="17"/>
      <c r="B39" s="17"/>
      <c r="C39" s="26">
        <v>20</v>
      </c>
      <c r="D39" s="8">
        <v>37</v>
      </c>
      <c r="E39" s="9">
        <v>0.1398969875138486</v>
      </c>
      <c r="F39" s="9">
        <v>-0.32772649411031701</v>
      </c>
      <c r="G39" s="9">
        <v>-6.4380772973493705E-2</v>
      </c>
      <c r="H39" s="9">
        <v>-0.352032409492337</v>
      </c>
      <c r="I39" s="9">
        <v>-0.17913595309257199</v>
      </c>
      <c r="J39" s="9">
        <v>-0.42639738452077069</v>
      </c>
      <c r="K39" s="9">
        <v>0.90980665757108603</v>
      </c>
      <c r="L39" s="9">
        <v>4.4555254436735026E-3</v>
      </c>
      <c r="M39" s="9">
        <v>1.413255846410055E-2</v>
      </c>
      <c r="N39" s="9">
        <v>2.2775257193542768</v>
      </c>
      <c r="O39" s="10">
        <v>0.3322272678562494</v>
      </c>
    </row>
    <row r="40" spans="1:15" ht="10.8" thickBot="1" x14ac:dyDescent="0.25">
      <c r="A40" s="17"/>
      <c r="B40" s="17"/>
      <c r="C40" s="26"/>
      <c r="D40" s="11">
        <v>38</v>
      </c>
      <c r="E40" s="12">
        <v>0.23263026976434623</v>
      </c>
      <c r="F40" s="12">
        <v>-0.26532443386845</v>
      </c>
      <c r="G40" s="12">
        <v>2.1842131970634799E-2</v>
      </c>
      <c r="H40" s="12">
        <v>-0.26213413395283502</v>
      </c>
      <c r="I40" s="12">
        <v>-3.4602092517637101E-2</v>
      </c>
      <c r="J40" s="12">
        <v>-0.15491693321327329</v>
      </c>
      <c r="K40" s="12">
        <v>1.1534422155828601</v>
      </c>
      <c r="L40" s="12">
        <v>0.24600926434440654</v>
      </c>
      <c r="M40" s="12">
        <v>0.25446618698279749</v>
      </c>
      <c r="N40" s="12">
        <v>2.5860016088150033</v>
      </c>
      <c r="O40" s="13">
        <v>0.58638010660186501</v>
      </c>
    </row>
    <row r="41" spans="1:15" ht="10.8" thickBot="1" x14ac:dyDescent="0.25">
      <c r="A41" s="17"/>
      <c r="B41" s="17"/>
      <c r="C41" s="26"/>
      <c r="D41" s="11">
        <v>39</v>
      </c>
      <c r="E41" s="12">
        <v>0.20776840073119332</v>
      </c>
      <c r="F41" s="12">
        <v>-0.29750649072360102</v>
      </c>
      <c r="G41" s="12">
        <v>-0.44232912718630701</v>
      </c>
      <c r="H41" s="12">
        <v>-0.55579092058899149</v>
      </c>
      <c r="I41" s="12">
        <v>0.13451096720668501</v>
      </c>
      <c r="J41" s="12">
        <v>-0.95361610478503434</v>
      </c>
      <c r="K41" s="12">
        <v>1.0176735155997401</v>
      </c>
      <c r="L41" s="12">
        <v>-0.42023774842516681</v>
      </c>
      <c r="M41" s="12">
        <v>-8.1163132436615659E-2</v>
      </c>
      <c r="N41" s="12">
        <v>0.96019250880448137</v>
      </c>
      <c r="O41" s="13">
        <v>4.3396837907792224E-2</v>
      </c>
    </row>
    <row r="42" spans="1:15" ht="10.8" thickBot="1" x14ac:dyDescent="0.25">
      <c r="A42" s="17"/>
      <c r="B42" s="17"/>
      <c r="C42" s="26"/>
      <c r="D42" s="11">
        <v>40</v>
      </c>
      <c r="E42" s="12">
        <v>0.22264349327043664</v>
      </c>
      <c r="F42" s="12">
        <v>-0.29039663630838197</v>
      </c>
      <c r="G42" s="12">
        <v>-0.40054996163298001</v>
      </c>
      <c r="H42" s="12">
        <v>-0.50397261877590993</v>
      </c>
      <c r="I42" s="12">
        <v>0.20431434686077901</v>
      </c>
      <c r="J42" s="12">
        <v>-0.78999452851350893</v>
      </c>
      <c r="K42" s="12">
        <v>1.15609002329162</v>
      </c>
      <c r="L42" s="12">
        <v>-0.33332290797198866</v>
      </c>
      <c r="M42" s="12">
        <v>1.2551843976170499E-2</v>
      </c>
      <c r="N42" s="12">
        <v>1.2104335331788005</v>
      </c>
      <c r="O42" s="13">
        <v>0.20926888946533584</v>
      </c>
    </row>
    <row r="43" spans="1:15" ht="10.8" thickBot="1" x14ac:dyDescent="0.25">
      <c r="A43" s="17"/>
      <c r="B43" s="17"/>
      <c r="C43" s="26"/>
      <c r="D43" s="18">
        <v>41</v>
      </c>
      <c r="E43" s="19">
        <v>0.23027822852834504</v>
      </c>
      <c r="F43" s="19">
        <v>-0.229815227613312</v>
      </c>
      <c r="G43" s="19">
        <v>-0.32493415475835202</v>
      </c>
      <c r="H43" s="19">
        <v>-0.43057527080562852</v>
      </c>
      <c r="I43" s="19">
        <v>0.22783305602250101</v>
      </c>
      <c r="J43" s="19">
        <v>-0.67780220253275869</v>
      </c>
      <c r="K43" s="19">
        <v>1.1667529832561201</v>
      </c>
      <c r="L43" s="19">
        <v>-0.25407312996303399</v>
      </c>
      <c r="M43" s="19">
        <v>6.5587385707429988E-2</v>
      </c>
      <c r="N43" s="19">
        <v>1.2847105154670633</v>
      </c>
      <c r="O43" s="20">
        <v>0.26566680618052718</v>
      </c>
    </row>
    <row r="44" spans="1:15" ht="10.8" thickBot="1" x14ac:dyDescent="0.25">
      <c r="A44" s="17"/>
      <c r="B44" s="17"/>
      <c r="C44" s="26">
        <v>21</v>
      </c>
      <c r="D44" s="8">
        <v>42</v>
      </c>
      <c r="E44" s="9">
        <v>-8.9745030693787295E-2</v>
      </c>
      <c r="F44" s="9">
        <v>-0.132328718728741</v>
      </c>
      <c r="G44" s="9">
        <v>-0.23563814173824801</v>
      </c>
      <c r="H44" s="9">
        <v>0.37494055140291249</v>
      </c>
      <c r="I44" s="9">
        <v>2.21743014576814E-2</v>
      </c>
      <c r="J44" s="9">
        <v>0.36664190062175733</v>
      </c>
      <c r="K44" s="9">
        <v>8.4304588207902806E-2</v>
      </c>
      <c r="L44" s="9">
        <v>-0.39906771182322254</v>
      </c>
      <c r="M44" s="9">
        <v>-0.25496547718967699</v>
      </c>
      <c r="N44" s="9">
        <v>-0.17530762118405838</v>
      </c>
      <c r="O44" s="10">
        <v>-5.0905991646399166E-3</v>
      </c>
    </row>
    <row r="45" spans="1:15" ht="10.8" thickBot="1" x14ac:dyDescent="0.25">
      <c r="A45" s="17"/>
      <c r="B45" s="17"/>
      <c r="C45" s="26"/>
      <c r="D45" s="11">
        <v>43</v>
      </c>
      <c r="E45" s="12">
        <v>1.4881663764882336E-2</v>
      </c>
      <c r="F45" s="12">
        <v>9.7799762101099599E-2</v>
      </c>
      <c r="G45" s="12">
        <v>3.66312184386208E-2</v>
      </c>
      <c r="H45" s="12">
        <v>0.43386733784221754</v>
      </c>
      <c r="I45" s="12">
        <v>-0.14643279484059199</v>
      </c>
      <c r="J45" s="12">
        <v>0.71632410544449254</v>
      </c>
      <c r="K45" s="12">
        <v>6.9202020424989893E-2</v>
      </c>
      <c r="L45" s="12">
        <v>-0.26130118146450398</v>
      </c>
      <c r="M45" s="12">
        <v>-0.1774497795632535</v>
      </c>
      <c r="N45" s="12">
        <v>4.356841367049516E-2</v>
      </c>
      <c r="O45" s="13">
        <v>3.0678204787552125E-2</v>
      </c>
    </row>
    <row r="46" spans="1:15" ht="10.8" thickBot="1" x14ac:dyDescent="0.25">
      <c r="A46" s="17"/>
      <c r="B46" s="17"/>
      <c r="C46" s="26"/>
      <c r="D46" s="18">
        <v>44</v>
      </c>
      <c r="E46" s="19">
        <v>-6.7269943586517861E-2</v>
      </c>
      <c r="F46" s="19">
        <v>-0.119536479226951</v>
      </c>
      <c r="G46" s="19">
        <v>-0.22092212538491601</v>
      </c>
      <c r="H46" s="19">
        <v>0.17994159013182914</v>
      </c>
      <c r="I46" s="19">
        <v>-7.7465223434828701E-2</v>
      </c>
      <c r="J46" s="19">
        <v>0.21043267176870697</v>
      </c>
      <c r="K46" s="19">
        <v>-4.3125438524484999E-2</v>
      </c>
      <c r="L46" s="19">
        <v>-0.50435693876726906</v>
      </c>
      <c r="M46" s="19">
        <v>-0.26527897999668698</v>
      </c>
      <c r="N46" s="19">
        <v>-0.195940377904155</v>
      </c>
      <c r="O46" s="20">
        <v>-0.12177372180175193</v>
      </c>
    </row>
    <row r="47" spans="1:15" ht="10.8" thickBot="1" x14ac:dyDescent="0.25">
      <c r="A47" s="17"/>
      <c r="B47" s="17"/>
      <c r="C47" s="26">
        <v>22</v>
      </c>
      <c r="D47" s="8">
        <v>45</v>
      </c>
      <c r="E47" s="9">
        <v>-0.14652209226001592</v>
      </c>
      <c r="F47" s="9">
        <v>0.123400717408224</v>
      </c>
      <c r="G47" s="9">
        <v>-9.5942861595176496E-3</v>
      </c>
      <c r="H47" s="9">
        <v>1.5197663327145043</v>
      </c>
      <c r="I47" s="9">
        <v>0.19754546714380899</v>
      </c>
      <c r="J47" s="9">
        <v>3.2397279574583835</v>
      </c>
      <c r="K47" s="9">
        <v>0.56058565454144504</v>
      </c>
      <c r="L47" s="9">
        <v>0.40082548011095726</v>
      </c>
      <c r="M47" s="9">
        <v>-5.1569932680335995E-2</v>
      </c>
      <c r="N47" s="9">
        <v>0.25436879704130805</v>
      </c>
      <c r="O47" s="10">
        <v>1.0691395337280729</v>
      </c>
    </row>
    <row r="48" spans="1:15" ht="10.8" thickBot="1" x14ac:dyDescent="0.25">
      <c r="A48" s="17"/>
      <c r="B48" s="17"/>
      <c r="C48" s="26"/>
      <c r="D48" s="11">
        <v>46</v>
      </c>
      <c r="E48" s="12">
        <v>-0.22583965795269978</v>
      </c>
      <c r="F48" s="12">
        <v>-4.2541907665252301E-2</v>
      </c>
      <c r="G48" s="12">
        <v>-0.14917081429843701</v>
      </c>
      <c r="H48" s="12">
        <v>1.1926797945395089</v>
      </c>
      <c r="I48" s="12">
        <v>0.14626844492579899</v>
      </c>
      <c r="J48" s="12">
        <v>2.2379945894046362</v>
      </c>
      <c r="K48" s="12">
        <v>0.45975789897486802</v>
      </c>
      <c r="L48" s="12">
        <v>0.24782093704199082</v>
      </c>
      <c r="M48" s="12">
        <v>-6.3630888977521352E-2</v>
      </c>
      <c r="N48" s="12">
        <v>0.13747743277780008</v>
      </c>
      <c r="O48" s="13">
        <v>0.69845257709250619</v>
      </c>
    </row>
    <row r="49" spans="1:15" ht="10.8" thickBot="1" x14ac:dyDescent="0.25">
      <c r="A49" s="17"/>
      <c r="B49" s="17"/>
      <c r="C49" s="26"/>
      <c r="D49" s="11">
        <v>47</v>
      </c>
      <c r="E49" s="12">
        <v>-5.6508967225148664E-2</v>
      </c>
      <c r="F49" s="12">
        <v>0.16375151597592899</v>
      </c>
      <c r="G49" s="12">
        <v>0.32318026423701302</v>
      </c>
      <c r="H49" s="12">
        <v>1.5574283211924849</v>
      </c>
      <c r="I49" s="12">
        <v>0.66200040660371495</v>
      </c>
      <c r="J49" s="12">
        <v>1.8597353433436099</v>
      </c>
      <c r="K49" s="12">
        <v>0.55834472971330096</v>
      </c>
      <c r="L49" s="12">
        <v>0.62092243517719603</v>
      </c>
      <c r="M49" s="12">
        <v>0.34677949825390553</v>
      </c>
      <c r="N49" s="12">
        <v>0.7110091173814076</v>
      </c>
      <c r="O49" s="13">
        <v>0.94714681404398682</v>
      </c>
    </row>
    <row r="50" spans="1:15" ht="10.8" thickBot="1" x14ac:dyDescent="0.25">
      <c r="A50" s="17"/>
      <c r="B50" s="17"/>
      <c r="C50" s="26"/>
      <c r="D50" s="11">
        <v>48</v>
      </c>
      <c r="E50" s="12">
        <v>-7.5858902044318957E-2</v>
      </c>
      <c r="F50" s="12">
        <v>9.4141587542299496E-2</v>
      </c>
      <c r="G50" s="12">
        <v>0.31755346269168899</v>
      </c>
      <c r="H50" s="12">
        <v>1.5330416308732451</v>
      </c>
      <c r="I50" s="12">
        <v>0.55331260644688895</v>
      </c>
      <c r="J50" s="12">
        <v>1.71757318030732</v>
      </c>
      <c r="K50" s="12">
        <v>0.67129880799044195</v>
      </c>
      <c r="L50" s="12">
        <v>0.6095306384656175</v>
      </c>
      <c r="M50" s="12">
        <v>0.33079452214621397</v>
      </c>
      <c r="N50" s="12">
        <v>0.68976136666569288</v>
      </c>
      <c r="O50" s="13">
        <v>0.88873253910914041</v>
      </c>
    </row>
    <row r="51" spans="1:15" ht="10.8" thickBot="1" x14ac:dyDescent="0.25">
      <c r="A51" s="17"/>
      <c r="B51" s="17"/>
      <c r="C51" s="26"/>
      <c r="D51" s="11">
        <v>49</v>
      </c>
      <c r="E51" s="12">
        <v>-0.10303068485638371</v>
      </c>
      <c r="F51" s="12">
        <v>9.4468471714116695E-2</v>
      </c>
      <c r="G51" s="12">
        <v>5.2204739131646298E-2</v>
      </c>
      <c r="H51" s="12">
        <v>1.5119607613663701</v>
      </c>
      <c r="I51" s="12">
        <v>0.519929906938988</v>
      </c>
      <c r="J51" s="12">
        <v>2.0807041889209299</v>
      </c>
      <c r="K51" s="12">
        <v>0.27926603418416901</v>
      </c>
      <c r="L51" s="12">
        <v>0.5140439632041135</v>
      </c>
      <c r="M51" s="12">
        <v>0.20213088811091701</v>
      </c>
      <c r="N51" s="12">
        <v>0.39507287898322502</v>
      </c>
      <c r="O51" s="13">
        <v>0.90093619331718378</v>
      </c>
    </row>
    <row r="52" spans="1:15" ht="10.8" thickBot="1" x14ac:dyDescent="0.25">
      <c r="A52" s="17"/>
      <c r="B52" s="17"/>
      <c r="C52" s="26"/>
      <c r="D52" s="11">
        <v>50</v>
      </c>
      <c r="E52" s="12">
        <v>-2.8973404383968237E-2</v>
      </c>
      <c r="F52" s="12">
        <v>9.8916530119926196E-2</v>
      </c>
      <c r="G52" s="12">
        <v>0.32944488431673402</v>
      </c>
      <c r="H52" s="12">
        <v>1.57202188387968</v>
      </c>
      <c r="I52" s="12">
        <v>0.67066791875208598</v>
      </c>
      <c r="J52" s="12">
        <v>2.1047191234470897</v>
      </c>
      <c r="K52" s="12">
        <v>0.46264515322395</v>
      </c>
      <c r="L52" s="12">
        <v>0.6108113134568115</v>
      </c>
      <c r="M52" s="12">
        <v>0.32918494299693046</v>
      </c>
      <c r="N52" s="12">
        <v>0.62105585462340962</v>
      </c>
      <c r="O52" s="13">
        <v>1.0011716013883483</v>
      </c>
    </row>
    <row r="53" spans="1:15" ht="10.8" thickBot="1" x14ac:dyDescent="0.25">
      <c r="A53" s="17"/>
      <c r="B53" s="17"/>
      <c r="C53" s="26"/>
      <c r="D53" s="18">
        <v>51</v>
      </c>
      <c r="E53" s="19">
        <v>-0.13504889079540527</v>
      </c>
      <c r="F53" s="19">
        <v>0.17768662920339101</v>
      </c>
      <c r="G53" s="19">
        <v>0.149949274544111</v>
      </c>
      <c r="H53" s="19">
        <v>1.4815310613818651</v>
      </c>
      <c r="I53" s="19">
        <v>0.50443381883453298</v>
      </c>
      <c r="J53" s="19">
        <v>1.8585901848670732</v>
      </c>
      <c r="K53" s="19">
        <v>0.48480341523612303</v>
      </c>
      <c r="L53" s="19">
        <v>0.54921631638597557</v>
      </c>
      <c r="M53" s="19">
        <v>0.20235459352183549</v>
      </c>
      <c r="N53" s="19">
        <v>0.53178207960375434</v>
      </c>
      <c r="O53" s="20">
        <v>0.8134131624638048</v>
      </c>
    </row>
    <row r="54" spans="1:15" ht="10.8" thickBot="1" x14ac:dyDescent="0.25">
      <c r="A54" s="17"/>
      <c r="B54" s="17"/>
      <c r="C54" s="26">
        <v>23</v>
      </c>
      <c r="D54" s="8">
        <v>52</v>
      </c>
      <c r="E54" s="9">
        <v>-1.1795817664816736E-2</v>
      </c>
      <c r="F54" s="9">
        <v>-6.3570293534619002E-2</v>
      </c>
      <c r="G54" s="9">
        <v>0.43252921929344901</v>
      </c>
      <c r="H54" s="9">
        <v>0.38917212203474499</v>
      </c>
      <c r="I54" s="9">
        <v>-4.2758535328173398E-2</v>
      </c>
      <c r="J54" s="9">
        <v>0.26381355608541285</v>
      </c>
      <c r="K54" s="9">
        <v>-0.16731169798589901</v>
      </c>
      <c r="L54" s="9">
        <v>-0.14692753895572899</v>
      </c>
      <c r="M54" s="9">
        <v>4.6062860322269451E-2</v>
      </c>
      <c r="N54" s="9">
        <v>0.27648652374922472</v>
      </c>
      <c r="O54" s="10">
        <v>0.27298913510107753</v>
      </c>
    </row>
    <row r="55" spans="1:15" ht="10.8" thickBot="1" x14ac:dyDescent="0.25">
      <c r="A55" s="17"/>
      <c r="B55" s="17"/>
      <c r="C55" s="26"/>
      <c r="D55" s="11">
        <v>53</v>
      </c>
      <c r="E55" s="12">
        <v>-7.3003996016924561E-2</v>
      </c>
      <c r="F55" s="12">
        <v>-0.33345781560874299</v>
      </c>
      <c r="G55" s="12">
        <v>0.135987644423708</v>
      </c>
      <c r="H55" s="12">
        <v>0.32587201635509899</v>
      </c>
      <c r="I55" s="12">
        <v>-0.218638913509244</v>
      </c>
      <c r="J55" s="12">
        <v>0.17363779804224597</v>
      </c>
      <c r="K55" s="12">
        <v>-7.6308282504772104E-2</v>
      </c>
      <c r="L55" s="12">
        <v>-0.32716898561569252</v>
      </c>
      <c r="M55" s="12">
        <v>1.44733556636983E-2</v>
      </c>
      <c r="N55" s="12">
        <v>0.2981683775170223</v>
      </c>
      <c r="O55" s="13">
        <v>0.25553365830497982</v>
      </c>
    </row>
    <row r="56" spans="1:15" ht="10.8" thickBot="1" x14ac:dyDescent="0.25">
      <c r="A56" s="17"/>
      <c r="B56" s="17"/>
      <c r="C56" s="26"/>
      <c r="D56" s="18">
        <v>54</v>
      </c>
      <c r="E56" s="19">
        <v>-8.0633599741767037E-2</v>
      </c>
      <c r="F56" s="19">
        <v>-0.39211322792338299</v>
      </c>
      <c r="G56" s="19">
        <v>5.8726280529476399E-2</v>
      </c>
      <c r="H56" s="19">
        <v>0.27559239476677849</v>
      </c>
      <c r="I56" s="19">
        <v>-0.247300326621408</v>
      </c>
      <c r="J56" s="19">
        <v>0.12216211893148336</v>
      </c>
      <c r="K56" s="19">
        <v>1.5848598695870901E-2</v>
      </c>
      <c r="L56" s="19">
        <v>-0.285018533216298</v>
      </c>
      <c r="M56" s="19">
        <v>2.8329632616233853E-2</v>
      </c>
      <c r="N56" s="19">
        <v>0.33431530313687968</v>
      </c>
      <c r="O56" s="20">
        <v>0.2553100835172108</v>
      </c>
    </row>
    <row r="57" spans="1:15" ht="10.8" thickBot="1" x14ac:dyDescent="0.25">
      <c r="A57" s="17"/>
      <c r="B57" s="17"/>
      <c r="C57" s="22">
        <v>24</v>
      </c>
      <c r="D57" s="14">
        <v>55</v>
      </c>
      <c r="E57" s="15">
        <v>0.2747116060112928</v>
      </c>
      <c r="F57" s="15">
        <v>-3.3823041239428898E-2</v>
      </c>
      <c r="G57" s="15">
        <v>-0.24000002434766901</v>
      </c>
      <c r="H57" s="15">
        <v>0.17328502181660399</v>
      </c>
      <c r="I57" s="15">
        <v>0.63741658074389196</v>
      </c>
      <c r="J57" s="15">
        <v>0.56716337175059928</v>
      </c>
      <c r="K57" s="15">
        <v>3.7725079054476498</v>
      </c>
      <c r="L57" s="15">
        <v>0.17734072077558949</v>
      </c>
      <c r="M57" s="15">
        <v>0.60898841596225939</v>
      </c>
      <c r="N57" s="15">
        <v>1.9199704106270232</v>
      </c>
      <c r="O57" s="16">
        <v>1.8082147339913179</v>
      </c>
    </row>
    <row r="58" spans="1:15" ht="10.8" thickBot="1" x14ac:dyDescent="0.25">
      <c r="A58" s="17"/>
      <c r="B58" s="17"/>
      <c r="C58" s="26">
        <v>25</v>
      </c>
      <c r="D58" s="8">
        <v>56</v>
      </c>
      <c r="E58" s="9">
        <v>-0.11281480717829222</v>
      </c>
      <c r="F58" s="9">
        <v>-8.7747802770907005E-2</v>
      </c>
      <c r="G58" s="9">
        <v>-0.12402938850605399</v>
      </c>
      <c r="H58" s="9">
        <v>0.14713906082637251</v>
      </c>
      <c r="I58" s="9">
        <v>-9.3945783771659797E-3</v>
      </c>
      <c r="J58" s="9">
        <v>4.9461692982948273E-2</v>
      </c>
      <c r="K58" s="9">
        <v>0.60711636150072501</v>
      </c>
      <c r="L58" s="9">
        <v>3.1737353597273005E-2</v>
      </c>
      <c r="M58" s="9">
        <v>-1.6795372070580399E-2</v>
      </c>
      <c r="N58" s="9">
        <v>0.50997809835948538</v>
      </c>
      <c r="O58" s="10">
        <v>6.3348359909729353E-3</v>
      </c>
    </row>
    <row r="59" spans="1:15" ht="10.8" thickBot="1" x14ac:dyDescent="0.25">
      <c r="A59" s="17"/>
      <c r="B59" s="17"/>
      <c r="C59" s="26"/>
      <c r="D59" s="11">
        <v>57</v>
      </c>
      <c r="E59" s="12">
        <v>-0.13419644063986805</v>
      </c>
      <c r="F59" s="12">
        <v>-5.35947702149965E-2</v>
      </c>
      <c r="G59" s="12">
        <v>-0.14958292076021701</v>
      </c>
      <c r="H59" s="12">
        <v>0.22938870311883902</v>
      </c>
      <c r="I59" s="12">
        <v>4.0612640536398098E-2</v>
      </c>
      <c r="J59" s="12">
        <v>8.5564541960234122E-2</v>
      </c>
      <c r="K59" s="12">
        <v>0.61749636835681798</v>
      </c>
      <c r="L59" s="12">
        <v>0.1286099342659161</v>
      </c>
      <c r="M59" s="12">
        <v>6.4886627370499453E-2</v>
      </c>
      <c r="N59" s="12">
        <v>0.61062415789283497</v>
      </c>
      <c r="O59" s="13">
        <v>0.11609239359648871</v>
      </c>
    </row>
    <row r="60" spans="1:15" ht="10.8" thickBot="1" x14ac:dyDescent="0.25">
      <c r="A60" s="17"/>
      <c r="B60" s="17"/>
      <c r="C60" s="26"/>
      <c r="D60" s="11">
        <v>58</v>
      </c>
      <c r="E60" s="12">
        <v>-0.12978834600878572</v>
      </c>
      <c r="F60" s="12">
        <v>-1.6399642055528699E-2</v>
      </c>
      <c r="G60" s="12">
        <v>-0.14155762680648301</v>
      </c>
      <c r="H60" s="12">
        <v>0.26379106033119704</v>
      </c>
      <c r="I60" s="12">
        <v>0.132684599788185</v>
      </c>
      <c r="J60" s="12">
        <v>7.2137020724867815E-2</v>
      </c>
      <c r="K60" s="12">
        <v>0.653467189707997</v>
      </c>
      <c r="L60" s="12">
        <v>8.2320292586849697E-2</v>
      </c>
      <c r="M60" s="12">
        <v>9.1033071487201953E-2</v>
      </c>
      <c r="N60" s="12">
        <v>0.60149697450742434</v>
      </c>
      <c r="O60" s="13">
        <v>0.16365670675773339</v>
      </c>
    </row>
    <row r="61" spans="1:15" ht="10.8" thickBot="1" x14ac:dyDescent="0.25">
      <c r="A61" s="17"/>
      <c r="B61" s="17"/>
      <c r="C61" s="26"/>
      <c r="D61" s="18">
        <v>59</v>
      </c>
      <c r="E61" s="19">
        <v>-9.8507279201784426E-2</v>
      </c>
      <c r="F61" s="19">
        <v>9.2122821569458006E-3</v>
      </c>
      <c r="G61" s="19">
        <v>-3.5164076285545999E-2</v>
      </c>
      <c r="H61" s="19">
        <v>0.25096376462258901</v>
      </c>
      <c r="I61" s="19">
        <v>0.10399768402904799</v>
      </c>
      <c r="J61" s="19">
        <v>0.14794493657851429</v>
      </c>
      <c r="K61" s="19">
        <v>0.54100990962792705</v>
      </c>
      <c r="L61" s="19">
        <v>0.13192991578279284</v>
      </c>
      <c r="M61" s="19">
        <v>0.10240526655833915</v>
      </c>
      <c r="N61" s="19">
        <v>0.55403188458618569</v>
      </c>
      <c r="O61" s="20">
        <v>0.17144819661990374</v>
      </c>
    </row>
    <row r="62" spans="1:15" ht="10.8" thickBot="1" x14ac:dyDescent="0.25">
      <c r="A62" s="17"/>
      <c r="B62" s="17"/>
      <c r="C62" s="26">
        <v>26</v>
      </c>
      <c r="D62" s="8">
        <v>60</v>
      </c>
      <c r="E62" s="9">
        <v>-0.31183612523811405</v>
      </c>
      <c r="F62" s="9">
        <v>-0.24377450525593999</v>
      </c>
      <c r="G62" s="9">
        <v>-0.33090992631489902</v>
      </c>
      <c r="H62" s="9">
        <v>0.705505172459713</v>
      </c>
      <c r="I62" s="9">
        <v>0.33701823248486101</v>
      </c>
      <c r="J62" s="9">
        <v>0.334025257283251</v>
      </c>
      <c r="K62" s="9">
        <v>0.68066953580612999</v>
      </c>
      <c r="L62" s="9">
        <v>2.1007584848937149E-2</v>
      </c>
      <c r="M62" s="9">
        <v>0.24539075704998151</v>
      </c>
      <c r="N62" s="9">
        <v>0.60008336751857971</v>
      </c>
      <c r="O62" s="10">
        <v>0.424290812359637</v>
      </c>
    </row>
    <row r="63" spans="1:15" ht="10.8" thickBot="1" x14ac:dyDescent="0.25">
      <c r="A63" s="17"/>
      <c r="B63" s="17"/>
      <c r="C63" s="26"/>
      <c r="D63" s="11">
        <v>61</v>
      </c>
      <c r="E63" s="12">
        <v>-0.28578829198021399</v>
      </c>
      <c r="F63" s="12">
        <v>-0.14994978249618601</v>
      </c>
      <c r="G63" s="12">
        <v>-0.26965518826596502</v>
      </c>
      <c r="H63" s="12">
        <v>0.46393017247035501</v>
      </c>
      <c r="I63" s="12">
        <v>0.104206437216618</v>
      </c>
      <c r="J63" s="12">
        <v>0.18026088220392567</v>
      </c>
      <c r="K63" s="12">
        <v>0.72903536486742704</v>
      </c>
      <c r="L63" s="12">
        <v>8.1408901839700523E-3</v>
      </c>
      <c r="M63" s="12">
        <v>0.1294383051940107</v>
      </c>
      <c r="N63" s="12">
        <v>0.58701004213694763</v>
      </c>
      <c r="O63" s="13">
        <v>0.24705451217428417</v>
      </c>
    </row>
    <row r="64" spans="1:15" ht="10.8" thickBot="1" x14ac:dyDescent="0.25">
      <c r="A64" s="7"/>
      <c r="B64" s="7"/>
      <c r="C64" s="26"/>
      <c r="D64" s="18">
        <v>62</v>
      </c>
      <c r="E64" s="19">
        <v>-0.28071730321893079</v>
      </c>
      <c r="F64" s="19">
        <v>-0.226841392589331</v>
      </c>
      <c r="G64" s="19">
        <v>-0.32127970607648199</v>
      </c>
      <c r="H64" s="19">
        <v>0.51588806147251054</v>
      </c>
      <c r="I64" s="19">
        <v>0.207921738799656</v>
      </c>
      <c r="J64" s="19">
        <v>0.17463354216885332</v>
      </c>
      <c r="K64" s="19">
        <v>0.61290806268366504</v>
      </c>
      <c r="L64" s="19">
        <v>-3.1653426532155804E-2</v>
      </c>
      <c r="M64" s="19">
        <v>0.1350944463487069</v>
      </c>
      <c r="N64" s="19">
        <v>0.52497283315870125</v>
      </c>
      <c r="O64" s="20">
        <v>0.27068394132750251</v>
      </c>
    </row>
    <row r="65" spans="1:15" ht="10.8" thickBot="1" x14ac:dyDescent="0.25">
      <c r="A65" s="7"/>
      <c r="B65" s="7"/>
      <c r="C65" s="26">
        <v>27</v>
      </c>
      <c r="D65" s="8">
        <v>63</v>
      </c>
      <c r="E65" s="9">
        <v>-0.3819931911675683</v>
      </c>
      <c r="F65" s="9">
        <v>-0.27652130331617503</v>
      </c>
      <c r="G65" s="9">
        <v>-0.62078407375132505</v>
      </c>
      <c r="H65" s="9">
        <v>0.77761925739095594</v>
      </c>
      <c r="I65" s="9">
        <v>5.4173270437106201E-2</v>
      </c>
      <c r="J65" s="9">
        <v>0.18379429271079759</v>
      </c>
      <c r="K65" s="9">
        <v>1.0379846744389201</v>
      </c>
      <c r="L65" s="9">
        <v>-0.30217594230540828</v>
      </c>
      <c r="M65" s="9">
        <v>1.4351800707968002E-2</v>
      </c>
      <c r="N65" s="9">
        <v>0.65920930415933499</v>
      </c>
      <c r="O65" s="10">
        <v>0.2491615927191595</v>
      </c>
    </row>
    <row r="66" spans="1:15" ht="10.8" thickBot="1" x14ac:dyDescent="0.25">
      <c r="A66" s="7"/>
      <c r="B66" s="7"/>
      <c r="C66" s="26"/>
      <c r="D66" s="11">
        <v>64</v>
      </c>
      <c r="E66" s="12">
        <v>-0.49059769209673632</v>
      </c>
      <c r="F66" s="12">
        <v>-0.36826113022707202</v>
      </c>
      <c r="G66" s="12">
        <v>-0.68053293935733195</v>
      </c>
      <c r="H66" s="12">
        <v>0.96809607498251249</v>
      </c>
      <c r="I66" s="12">
        <v>-6.1800657174306099E-2</v>
      </c>
      <c r="J66" s="12">
        <v>0.16001794096334246</v>
      </c>
      <c r="K66" s="12">
        <v>0.81565413650243601</v>
      </c>
      <c r="L66" s="12">
        <v>-0.43031217677399342</v>
      </c>
      <c r="M66" s="12">
        <v>-6.2076153892557009E-2</v>
      </c>
      <c r="N66" s="12">
        <v>0.55911452507953596</v>
      </c>
      <c r="O66" s="13">
        <v>0.13539795849555614</v>
      </c>
    </row>
    <row r="67" spans="1:15" ht="10.8" thickBot="1" x14ac:dyDescent="0.25">
      <c r="A67" s="7"/>
      <c r="B67" s="7"/>
      <c r="C67" s="26"/>
      <c r="D67" s="11">
        <v>65</v>
      </c>
      <c r="E67" s="12">
        <v>-0.51254574595896429</v>
      </c>
      <c r="F67" s="12">
        <v>-0.33715653988678301</v>
      </c>
      <c r="G67" s="12">
        <v>-0.64703227302466104</v>
      </c>
      <c r="H67" s="12">
        <v>0.91260223659039252</v>
      </c>
      <c r="I67" s="12">
        <v>-3.4285464973268003E-2</v>
      </c>
      <c r="J67" s="12">
        <v>0.295405329233077</v>
      </c>
      <c r="K67" s="12">
        <v>1.03069929573532</v>
      </c>
      <c r="L67" s="12">
        <v>-0.41020962710538478</v>
      </c>
      <c r="M67" s="12">
        <v>-3.8497383595959153E-2</v>
      </c>
      <c r="N67" s="12">
        <v>0.72865099096886332</v>
      </c>
      <c r="O67" s="13">
        <v>0.26960601981315396</v>
      </c>
    </row>
    <row r="68" spans="1:15" ht="10.8" thickBot="1" x14ac:dyDescent="0.25">
      <c r="A68" s="7"/>
      <c r="B68" s="7"/>
      <c r="C68" s="26"/>
      <c r="D68" s="18">
        <v>66</v>
      </c>
      <c r="E68" s="19">
        <v>-0.49756633501572894</v>
      </c>
      <c r="F68" s="19">
        <v>-0.41043696148965902</v>
      </c>
      <c r="G68" s="19">
        <v>-0.63587039965506698</v>
      </c>
      <c r="H68" s="19">
        <v>0.8332779337005225</v>
      </c>
      <c r="I68" s="19">
        <v>2.8045578843673799E-2</v>
      </c>
      <c r="J68" s="19">
        <v>0.27940849320307898</v>
      </c>
      <c r="K68" s="19">
        <v>0.85848077783811905</v>
      </c>
      <c r="L68" s="19">
        <v>-0.38564209736260652</v>
      </c>
      <c r="M68" s="19">
        <v>-2.7884931644966394E-2</v>
      </c>
      <c r="N68" s="19">
        <v>0.59303160210988592</v>
      </c>
      <c r="O68" s="20">
        <v>0.24013449446314064</v>
      </c>
    </row>
    <row r="69" spans="1:15" ht="10.8" thickBot="1" x14ac:dyDescent="0.25">
      <c r="A69" s="23"/>
      <c r="B69" s="23"/>
      <c r="C69" s="26">
        <v>28</v>
      </c>
      <c r="D69" s="8">
        <v>67</v>
      </c>
      <c r="E69" s="9">
        <v>-0.53133299049661498</v>
      </c>
      <c r="F69" s="9">
        <v>-0.40832292768717998</v>
      </c>
      <c r="G69" s="9">
        <v>-0.33131175750526898</v>
      </c>
      <c r="H69" s="9">
        <v>0.97619258007064502</v>
      </c>
      <c r="I69" s="9">
        <v>0.14732994699705801</v>
      </c>
      <c r="J69" s="9">
        <v>0.39203388271328637</v>
      </c>
      <c r="K69" s="9">
        <v>0.756422184980727</v>
      </c>
      <c r="L69" s="9">
        <v>-0.25132715504370851</v>
      </c>
      <c r="M69" s="9">
        <v>9.1426601673749802E-2</v>
      </c>
      <c r="N69" s="9">
        <v>0.45702103645307468</v>
      </c>
      <c r="O69" s="10">
        <v>0.31828212093285285</v>
      </c>
    </row>
    <row r="70" spans="1:15" ht="10.8" thickBot="1" x14ac:dyDescent="0.25">
      <c r="A70" s="24"/>
      <c r="B70" s="24"/>
      <c r="C70" s="26"/>
      <c r="D70" s="11">
        <v>68</v>
      </c>
      <c r="E70" s="12">
        <v>-0.54655072424498596</v>
      </c>
      <c r="F70" s="12">
        <v>-0.38381936188395899</v>
      </c>
      <c r="G70" s="12">
        <v>-0.267218985319573</v>
      </c>
      <c r="H70" s="12">
        <v>1.1686061766900551</v>
      </c>
      <c r="I70" s="12">
        <v>0.206391922957921</v>
      </c>
      <c r="J70" s="12">
        <v>0.53529101491915898</v>
      </c>
      <c r="K70" s="12">
        <v>0.90983242552824795</v>
      </c>
      <c r="L70" s="12">
        <v>-0.19000512394234165</v>
      </c>
      <c r="M70" s="12">
        <v>0.11003930618648432</v>
      </c>
      <c r="N70" s="12">
        <v>0.63544308892785795</v>
      </c>
      <c r="O70" s="13">
        <v>0.40480561150472733</v>
      </c>
    </row>
    <row r="71" spans="1:15" ht="10.8" thickBot="1" x14ac:dyDescent="0.25">
      <c r="A71" s="24"/>
      <c r="B71" s="24"/>
      <c r="C71" s="26"/>
      <c r="D71" s="11">
        <v>69</v>
      </c>
      <c r="E71" s="12">
        <v>-0.32923294227044636</v>
      </c>
      <c r="F71" s="12">
        <v>-0.34588422472494901</v>
      </c>
      <c r="G71" s="12">
        <v>-0.40568019629031898</v>
      </c>
      <c r="H71" s="12">
        <v>0.7138656708814195</v>
      </c>
      <c r="I71" s="12">
        <v>0.29312823284984402</v>
      </c>
      <c r="J71" s="12">
        <v>0.39519726274949463</v>
      </c>
      <c r="K71" s="12">
        <v>0.57200319101052499</v>
      </c>
      <c r="L71" s="12">
        <v>-9.0999559021035889E-2</v>
      </c>
      <c r="M71" s="12">
        <v>0.16158481800185498</v>
      </c>
      <c r="N71" s="12">
        <v>0.47388765061914606</v>
      </c>
      <c r="O71" s="13">
        <v>0.3562351348409511</v>
      </c>
    </row>
    <row r="72" spans="1:15" ht="10.8" thickBot="1" x14ac:dyDescent="0.25">
      <c r="A72" s="24"/>
      <c r="B72" s="24"/>
      <c r="C72" s="26"/>
      <c r="D72" s="11">
        <v>70</v>
      </c>
      <c r="E72" s="12">
        <v>-0.35703480940953569</v>
      </c>
      <c r="F72" s="12">
        <v>-0.35351526904379399</v>
      </c>
      <c r="G72" s="12">
        <v>-0.331123551756622</v>
      </c>
      <c r="H72" s="12">
        <v>0.73528346479423101</v>
      </c>
      <c r="I72" s="12">
        <v>0.34522848481725299</v>
      </c>
      <c r="J72" s="12">
        <v>0.3621581393538757</v>
      </c>
      <c r="K72" s="12">
        <v>0.41441377071997898</v>
      </c>
      <c r="L72" s="12">
        <v>-8.3180953868208701E-2</v>
      </c>
      <c r="M72" s="12">
        <v>0.22216490138031075</v>
      </c>
      <c r="N72" s="12">
        <v>0.37225418661143034</v>
      </c>
      <c r="O72" s="13">
        <v>0.40468123381057147</v>
      </c>
    </row>
    <row r="73" spans="1:15" ht="10.8" thickBot="1" x14ac:dyDescent="0.25">
      <c r="A73" s="24"/>
      <c r="B73" s="24"/>
      <c r="C73" s="26"/>
      <c r="D73" s="11">
        <v>71</v>
      </c>
      <c r="E73" s="12">
        <v>-0.44941910846956468</v>
      </c>
      <c r="F73" s="12">
        <v>-0.60153585101875295</v>
      </c>
      <c r="G73" s="12">
        <v>-0.51460452443415206</v>
      </c>
      <c r="H73" s="12">
        <v>0.67008375007787091</v>
      </c>
      <c r="I73" s="12">
        <v>0.14059916671084199</v>
      </c>
      <c r="J73" s="12">
        <v>0.28364976498426703</v>
      </c>
      <c r="K73" s="12">
        <v>0.39534139588989298</v>
      </c>
      <c r="L73" s="12">
        <v>-0.23540263260932451</v>
      </c>
      <c r="M73" s="12">
        <v>5.6065827243856503E-2</v>
      </c>
      <c r="N73" s="12">
        <v>0.30005577522648968</v>
      </c>
      <c r="O73" s="13">
        <v>0.24120613635768065</v>
      </c>
    </row>
    <row r="74" spans="1:15" ht="10.8" thickBot="1" x14ac:dyDescent="0.25">
      <c r="A74" s="24"/>
      <c r="B74" s="24"/>
      <c r="C74" s="26"/>
      <c r="D74" s="11">
        <v>72</v>
      </c>
      <c r="E74" s="12">
        <v>-0.55628815545222499</v>
      </c>
      <c r="F74" s="12">
        <v>-0.72994231298575796</v>
      </c>
      <c r="G74" s="12">
        <v>-0.61914930730445605</v>
      </c>
      <c r="H74" s="12">
        <v>0.77873827062727752</v>
      </c>
      <c r="I74" s="12">
        <v>0.14992290634514299</v>
      </c>
      <c r="J74" s="12">
        <v>0.49725400642681866</v>
      </c>
      <c r="K74" s="12">
        <v>0.26453007890408098</v>
      </c>
      <c r="L74" s="12">
        <v>-0.24724557812715398</v>
      </c>
      <c r="M74" s="12">
        <v>-5.5510053281756511E-2</v>
      </c>
      <c r="N74" s="12">
        <v>0.10823768719521493</v>
      </c>
      <c r="O74" s="13">
        <v>0.19950285044843832</v>
      </c>
    </row>
    <row r="75" spans="1:15" ht="10.8" thickBot="1" x14ac:dyDescent="0.25">
      <c r="A75" s="24"/>
      <c r="B75" s="24"/>
      <c r="C75" s="26"/>
      <c r="D75" s="11">
        <v>73</v>
      </c>
      <c r="E75" s="12">
        <v>-0.40570775655489527</v>
      </c>
      <c r="F75" s="12">
        <v>-0.21234510310848601</v>
      </c>
      <c r="G75" s="12">
        <v>-0.27981163537745402</v>
      </c>
      <c r="H75" s="12">
        <v>1.22718085991086</v>
      </c>
      <c r="I75" s="12">
        <v>0.41228533750570401</v>
      </c>
      <c r="J75" s="12">
        <v>0.95684508136959068</v>
      </c>
      <c r="K75" s="12">
        <v>0.90309767538622299</v>
      </c>
      <c r="L75" s="12">
        <v>0.18766921004450898</v>
      </c>
      <c r="M75" s="12">
        <v>0.2072806955827893</v>
      </c>
      <c r="N75" s="12">
        <v>0.69770553848032935</v>
      </c>
      <c r="O75" s="13">
        <v>0.57322062520445549</v>
      </c>
    </row>
    <row r="76" spans="1:15" ht="10.8" thickBot="1" x14ac:dyDescent="0.25">
      <c r="A76" s="24"/>
      <c r="B76" s="24"/>
      <c r="C76" s="26"/>
      <c r="D76" s="11">
        <v>74</v>
      </c>
      <c r="E76" s="12">
        <v>-0.3656620365713053</v>
      </c>
      <c r="F76" s="12">
        <v>-0.26346560891012899</v>
      </c>
      <c r="G76" s="12">
        <v>-2.3786616198241298E-2</v>
      </c>
      <c r="H76" s="12">
        <v>1.194420803718045</v>
      </c>
      <c r="I76" s="12">
        <v>0.59591588147423402</v>
      </c>
      <c r="J76" s="12">
        <v>0.62156702496896898</v>
      </c>
      <c r="K76" s="12">
        <v>0.561165686387195</v>
      </c>
      <c r="L76" s="12">
        <v>4.098194956505765E-2</v>
      </c>
      <c r="M76" s="12">
        <v>0.354331067080558</v>
      </c>
      <c r="N76" s="12">
        <v>0.31230852497057571</v>
      </c>
      <c r="O76" s="13">
        <v>0.62012300700425971</v>
      </c>
    </row>
    <row r="77" spans="1:15" ht="10.8" thickBot="1" x14ac:dyDescent="0.25">
      <c r="A77" s="24"/>
      <c r="B77" s="24"/>
      <c r="C77" s="26"/>
      <c r="D77" s="11">
        <v>75</v>
      </c>
      <c r="E77" s="12">
        <v>-0.45977220130533664</v>
      </c>
      <c r="F77" s="12">
        <v>-0.44908944703054199</v>
      </c>
      <c r="G77" s="12">
        <v>-0.266692253063672</v>
      </c>
      <c r="H77" s="12">
        <v>1.038009834730695</v>
      </c>
      <c r="I77" s="12">
        <v>0.46834404497534698</v>
      </c>
      <c r="J77" s="12">
        <v>0.53445713678625228</v>
      </c>
      <c r="K77" s="12">
        <v>0.47797130933554799</v>
      </c>
      <c r="L77" s="12">
        <v>-9.8362836673149046E-2</v>
      </c>
      <c r="M77" s="12">
        <v>0.26001436846418347</v>
      </c>
      <c r="N77" s="12">
        <v>0.28907232952747197</v>
      </c>
      <c r="O77" s="13">
        <v>0.51378198378535045</v>
      </c>
    </row>
    <row r="78" spans="1:15" ht="10.8" thickBot="1" x14ac:dyDescent="0.25">
      <c r="A78" s="24"/>
      <c r="B78" s="24"/>
      <c r="C78" s="26"/>
      <c r="D78" s="11">
        <v>76</v>
      </c>
      <c r="E78" s="12">
        <v>-0.52337563150959265</v>
      </c>
      <c r="F78" s="12">
        <v>-0.52138109280178002</v>
      </c>
      <c r="G78" s="12">
        <v>1.06467261339583E-2</v>
      </c>
      <c r="H78" s="12">
        <v>1.0390331285684196</v>
      </c>
      <c r="I78" s="12">
        <v>0.23927094743993099</v>
      </c>
      <c r="J78" s="12">
        <v>0.44569628044355097</v>
      </c>
      <c r="K78" s="12">
        <v>0.381447942537471</v>
      </c>
      <c r="L78" s="12">
        <v>-0.1225081813121735</v>
      </c>
      <c r="M78" s="12">
        <v>0.18288178635501415</v>
      </c>
      <c r="N78" s="12">
        <v>0.30775248403565236</v>
      </c>
      <c r="O78" s="13">
        <v>0.39301003721617395</v>
      </c>
    </row>
    <row r="79" spans="1:15" ht="10.8" thickBot="1" x14ac:dyDescent="0.25">
      <c r="A79" s="24"/>
      <c r="B79" s="24"/>
      <c r="C79" s="26"/>
      <c r="D79" s="11">
        <v>77</v>
      </c>
      <c r="E79" s="12">
        <v>-0.54173162217156212</v>
      </c>
      <c r="F79" s="12">
        <v>-0.585088948305868</v>
      </c>
      <c r="G79" s="12">
        <v>-0.27262097120096301</v>
      </c>
      <c r="H79" s="12">
        <v>0.93699624766256906</v>
      </c>
      <c r="I79" s="12">
        <v>0.21869469638692901</v>
      </c>
      <c r="J79" s="12">
        <v>0.40632257090631668</v>
      </c>
      <c r="K79" s="12">
        <v>0.34243842206936997</v>
      </c>
      <c r="L79" s="12">
        <v>-0.26553003121152796</v>
      </c>
      <c r="M79" s="12">
        <v>9.0571860206421051E-2</v>
      </c>
      <c r="N79" s="12">
        <v>0.23908059839172199</v>
      </c>
      <c r="O79" s="13">
        <v>0.3191568249798285</v>
      </c>
    </row>
    <row r="80" spans="1:15" ht="10.8" thickBot="1" x14ac:dyDescent="0.25">
      <c r="A80" s="25"/>
      <c r="B80" s="25"/>
      <c r="C80" s="26"/>
      <c r="D80" s="18">
        <v>78</v>
      </c>
      <c r="E80" s="19">
        <v>-0.51517667395968625</v>
      </c>
      <c r="F80" s="19">
        <v>-0.46207002956691501</v>
      </c>
      <c r="G80" s="19">
        <v>-0.20652182464559601</v>
      </c>
      <c r="H80" s="19">
        <v>0.93774260565530154</v>
      </c>
      <c r="I80" s="19">
        <v>0.219211824986876</v>
      </c>
      <c r="J80" s="19">
        <v>0.42520101625081064</v>
      </c>
      <c r="K80" s="19">
        <v>0.44878803750608398</v>
      </c>
      <c r="L80" s="19">
        <v>-0.21213178003732899</v>
      </c>
      <c r="M80" s="19">
        <v>0.13735010737227621</v>
      </c>
      <c r="N80" s="19">
        <v>0.3127122135420673</v>
      </c>
      <c r="O80" s="20">
        <v>0.33615796377601065</v>
      </c>
    </row>
  </sheetData>
  <mergeCells count="18">
    <mergeCell ref="C54:C56"/>
    <mergeCell ref="C58:C61"/>
    <mergeCell ref="C62:C64"/>
    <mergeCell ref="C65:C68"/>
    <mergeCell ref="C69:C80"/>
    <mergeCell ref="D1:D2"/>
    <mergeCell ref="C31:C32"/>
    <mergeCell ref="E1:N1"/>
    <mergeCell ref="C3:C6"/>
    <mergeCell ref="C8:C17"/>
    <mergeCell ref="C18:C19"/>
    <mergeCell ref="C20:C22"/>
    <mergeCell ref="C39:C43"/>
    <mergeCell ref="C44:C46"/>
    <mergeCell ref="C47:C53"/>
    <mergeCell ref="C26:C27"/>
    <mergeCell ref="A1:B2"/>
    <mergeCell ref="C1:C2"/>
  </mergeCells>
  <conditionalFormatting sqref="E3:O80">
    <cfRule type="colorScale" priority="1">
      <colorScale>
        <cfvo type="min"/>
        <cfvo type="percentile" val="50"/>
        <cfvo type="max"/>
        <color rgb="FF00FF00"/>
        <color rgb="FFFFFF99"/>
        <color rgb="FFFF0000"/>
      </colorScale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>BHSA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gory Tawa</dc:creator>
  <cp:lastModifiedBy>Kathleen Gilbert</cp:lastModifiedBy>
  <dcterms:created xsi:type="dcterms:W3CDTF">2014-01-21T18:01:46Z</dcterms:created>
  <dcterms:modified xsi:type="dcterms:W3CDTF">2014-08-19T14:23:41Z</dcterms:modified>
</cp:coreProperties>
</file>